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nown EST targe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6" uniqueCount="722">
  <si>
    <t xml:space="preserve">S.No.</t>
  </si>
  <si>
    <t xml:space="preserve">miRNA</t>
  </si>
  <si>
    <t xml:space="preserve">Target Id</t>
  </si>
  <si>
    <t xml:space="preserve">Hit Acc.</t>
  </si>
  <si>
    <t xml:space="preserve">Protein Name</t>
  </si>
  <si>
    <t xml:space="preserve">Score</t>
  </si>
  <si>
    <t xml:space="preserve">Energy</t>
  </si>
  <si>
    <t xml:space="preserve">miRNA_aligned_fragment</t>
  </si>
  <si>
    <t xml:space="preserve">Target_aligned_fragment</t>
  </si>
  <si>
    <t xml:space="preserve">mir-281</t>
  </si>
  <si>
    <t xml:space="preserve">gi|297514264|gb|GT304258.1|GT304258</t>
  </si>
  <si>
    <t xml:space="preserve">Query:    3' tgACAGCT--GCCTAT-CGAGAGAa 5'</t>
  </si>
  <si>
    <t xml:space="preserve">Ref:      5' acTGTCGAGTTGGGTGCGCTTTCTt 3'</t>
  </si>
  <si>
    <t xml:space="preserve">mir-276</t>
  </si>
  <si>
    <t xml:space="preserve">gi|297513137|gb|GT309732.1|GT309732</t>
  </si>
  <si>
    <t xml:space="preserve">AEE61848</t>
  </si>
  <si>
    <t xml:space="preserve">gi|94468560|gb| |vacuolar atpase m9</t>
  </si>
  <si>
    <t xml:space="preserve">Query:    3' tcTCGTGCCATAC---TTCAAGGAt 5'</t>
  </si>
  <si>
    <t xml:space="preserve">Ref:      5' agAGCATGGGATGGCAAGGTTCCTa 3'</t>
  </si>
  <si>
    <t xml:space="preserve">gi|297502714|gb|GT298757.1|GT298757</t>
  </si>
  <si>
    <t xml:space="preserve">XP_004520779</t>
  </si>
  <si>
    <t xml:space="preserve">gi|498937941|ref| | phosphoglucomutase-2-like</t>
  </si>
  <si>
    <t xml:space="preserve">Query:    3' tcTCGTGCCATACTTCAAGGAt 5'</t>
  </si>
  <si>
    <t xml:space="preserve">Ref:      5' ggGGGGCGGTGTGGGGTTCTTa 3'</t>
  </si>
  <si>
    <t xml:space="preserve">mir-306</t>
  </si>
  <si>
    <t xml:space="preserve">gi|297508096|gb|GT311061.1|GT311061</t>
  </si>
  <si>
    <t xml:space="preserve">XP_001604665</t>
  </si>
  <si>
    <t xml:space="preserve">gi|345495562|ref| | heat repeat-containing protein 1-like</t>
  </si>
  <si>
    <t xml:space="preserve">Query:    3' gaGTCTCAGTGAG-TCATGGACt 5'</t>
  </si>
  <si>
    <t xml:space="preserve">Ref:      5' ctCAGA-TTACTCAAGTGCCTGa 3'</t>
  </si>
  <si>
    <t xml:space="preserve">gi|297510598|gb|GT308895.1|GT308895</t>
  </si>
  <si>
    <t xml:space="preserve">XP_002433984</t>
  </si>
  <si>
    <t xml:space="preserve">gi|241998682|ref| |ras-related</t>
  </si>
  <si>
    <t xml:space="preserve">Query:    3' gaCTCTCAGTG-AGTCATGGact 5'</t>
  </si>
  <si>
    <t xml:space="preserve">Ref:      5' ctGAGAGTTACATCAGTACCatt 3'</t>
  </si>
  <si>
    <t xml:space="preserve">gi|297506567|gb|GT305597.1|GT305597</t>
  </si>
  <si>
    <t xml:space="preserve">XP_004076692</t>
  </si>
  <si>
    <t xml:space="preserve">gi|432900510|ref| | prefoldin subunit 1-like</t>
  </si>
  <si>
    <t xml:space="preserve">Query:    3' gaCTCTCAGTGAGTC-ATGGACt 5'</t>
  </si>
  <si>
    <t xml:space="preserve">Ref:      5' taGAGAGTCACAAAGCTACCTGg 3'</t>
  </si>
  <si>
    <t xml:space="preserve">gi|297503319|gb|GT311531.1|GT311531</t>
  </si>
  <si>
    <t xml:space="preserve">EFN79078</t>
  </si>
  <si>
    <t xml:space="preserve">gi|307198018|gb| |ras-related protein rab-1a</t>
  </si>
  <si>
    <t xml:space="preserve">mir-92c</t>
  </si>
  <si>
    <t xml:space="preserve">gi|297513961|gb|GT304049.1|GT304049</t>
  </si>
  <si>
    <t xml:space="preserve">Query:    3' tgtCCGGCCCTG-CTCACGTTAt 5'</t>
  </si>
  <si>
    <t xml:space="preserve">Ref:      5' tacGGCCGGGGCACAGTGCATTc 3'</t>
  </si>
  <si>
    <t xml:space="preserve">gi|297511641|gb|GT304541.1|GT304541</t>
  </si>
  <si>
    <t xml:space="preserve">EFN69761</t>
  </si>
  <si>
    <t xml:space="preserve">gi|307182568|gb| |26s proteasome non-atpase regulatory subunit 4</t>
  </si>
  <si>
    <t xml:space="preserve">Query:    3' tgTCCGGCCCTGCTCACGTTat 5'</t>
  </si>
  <si>
    <t xml:space="preserve">Ref:      5' tgAGGCTGGGACAGGTGCAGct 3'</t>
  </si>
  <si>
    <t xml:space="preserve">gi|297510741|gb|GT311130.1|GT311130</t>
  </si>
  <si>
    <t xml:space="preserve">EAT42765</t>
  </si>
  <si>
    <t xml:space="preserve">gi|403182736|gb| |aael005728-pa</t>
  </si>
  <si>
    <t xml:space="preserve">Query:    3' tgtCCGGCCCTGCT-CACGTTAt 5'</t>
  </si>
  <si>
    <t xml:space="preserve">Ref:      5' tacGGCCGGGGGGATGTGCTATg 3'</t>
  </si>
  <si>
    <t xml:space="preserve">gi|297509355|gb|GT300494.1|GT300494</t>
  </si>
  <si>
    <t xml:space="preserve">XP_002424888</t>
  </si>
  <si>
    <t xml:space="preserve">gi|328702470|ref| | neurexin-4-like</t>
  </si>
  <si>
    <t xml:space="preserve">Query:    3' tgTCCGGCCCTGC-TCACGTTat 5'</t>
  </si>
  <si>
    <t xml:space="preserve">Ref:      5' caAGACCGGGGCGCAGTGCAAgg 3'</t>
  </si>
  <si>
    <t xml:space="preserve">gi|297508143|gb|GT311016.1|GT311016</t>
  </si>
  <si>
    <t xml:space="preserve">Query:    3' tgtcCGGCCCTGCTCACGTTAt 5'</t>
  </si>
  <si>
    <t xml:space="preserve">Ref:      5' gacaGCTGGG-TGGGTGCAATa 3'</t>
  </si>
  <si>
    <t xml:space="preserve">gi|297502286|gb|GT306867.1|GT306867</t>
  </si>
  <si>
    <t xml:space="preserve">XP_001969499</t>
  </si>
  <si>
    <t xml:space="preserve">gi|194860015|ref| |gg10139</t>
  </si>
  <si>
    <t xml:space="preserve">Query:    3' tgTCCGGCCCTGCTCACGTtat 5'</t>
  </si>
  <si>
    <t xml:space="preserve">Ref:      5' gcAGGCGGGGGCGGGTGCAtgg 3'</t>
  </si>
  <si>
    <t xml:space="preserve">mir-750</t>
  </si>
  <si>
    <t xml:space="preserve">gi|297511326|gb|GT303584.1|GT303584</t>
  </si>
  <si>
    <t xml:space="preserve">XP_001601396</t>
  </si>
  <si>
    <t xml:space="preserve">gi|345483003|ref| | ubx domain-containing protein 4-like isoform 1</t>
  </si>
  <si>
    <t xml:space="preserve">Query:    3' ctcgACCTTCTC--A-----ATCTAGACc 5'</t>
  </si>
  <si>
    <t xml:space="preserve">Ref:      5' ggagTGGAGGAGCATACCCGTAGATCTGg 3'</t>
  </si>
  <si>
    <t xml:space="preserve">mir-2765</t>
  </si>
  <si>
    <t xml:space="preserve">gi|297512305|gb|GT306258.1|GT306258</t>
  </si>
  <si>
    <t xml:space="preserve">YP_004848654</t>
  </si>
  <si>
    <t xml:space="preserve">gi|347541228|ref| |peptidylprolyl fkbp-type</t>
  </si>
  <si>
    <t xml:space="preserve">Query:    3' cgGTTGCCACCACCTCAATGGt 5'</t>
  </si>
  <si>
    <t xml:space="preserve">Ref:      5' atCAA-GGGGGTGGAGATACCa 3'</t>
  </si>
  <si>
    <t xml:space="preserve">gi|297510235|gb|GT308620.1|GT308620</t>
  </si>
  <si>
    <t xml:space="preserve">Ref:      5' acCAACGGGGGGTTAGTTACCt 3'</t>
  </si>
  <si>
    <t xml:space="preserve">gi|297503440|gb|GT305033.1|GT305033</t>
  </si>
  <si>
    <t xml:space="preserve">EIM23159</t>
  </si>
  <si>
    <t xml:space="preserve">gi|388582856|gb| |40s ribosomal protein s16</t>
  </si>
  <si>
    <t xml:space="preserve">Query:    3' cggttGCCACCACCTCAATGGt 5'</t>
  </si>
  <si>
    <t xml:space="preserve">Ref:      5' gtctcTGGTGGTGGTGTTACCt 3'</t>
  </si>
  <si>
    <t xml:space="preserve">gi|297502183|gb|GT311346.1|GT311346</t>
  </si>
  <si>
    <t xml:space="preserve">XP_002423264</t>
  </si>
  <si>
    <t xml:space="preserve">gi|242004799|ref| |transmembrane</t>
  </si>
  <si>
    <t xml:space="preserve">Ref:      5' ccCGGGGGGGGTGGAGTTGTCg 3'</t>
  </si>
  <si>
    <t xml:space="preserve">mir-92b-1</t>
  </si>
  <si>
    <t xml:space="preserve">Query:    3' cgTCCGGCCCTGCTCACGTTat 5'</t>
  </si>
  <si>
    <t xml:space="preserve">Query:    3' cgtCCGGCCCTGCT-CACGTTAt 5'</t>
  </si>
  <si>
    <t xml:space="preserve">gi|297510669|gb|GT303142.1|GT303142</t>
  </si>
  <si>
    <t xml:space="preserve">XP_003703175</t>
  </si>
  <si>
    <t xml:space="preserve">gi|383855346|ref| | pyridoxine-5 -phosphate oxidase-like</t>
  </si>
  <si>
    <t xml:space="preserve">Query:    3' cgTCCGGCCCTGCTCACGTTAt 5'</t>
  </si>
  <si>
    <t xml:space="preserve">Ref:      5' tcAGATTGGGGCATGTGCAGTa 3'</t>
  </si>
  <si>
    <t xml:space="preserve">Query:    3' cgTCCGGCCCTGC-TCACGTTat 5'</t>
  </si>
  <si>
    <t xml:space="preserve">Query:    3' cgtcCGGCCCTGCTCACGTTAt 5'</t>
  </si>
  <si>
    <t xml:space="preserve">gi|297505901|gb|GT301704.1|GT301704</t>
  </si>
  <si>
    <t xml:space="preserve">EFN60628</t>
  </si>
  <si>
    <t xml:space="preserve">gi|307166565|gb|EFN60628.1|hypothetical protein EAG_05356</t>
  </si>
  <si>
    <t xml:space="preserve">Query:    3' cgtCCGGCCCTGCTCACGTTAt 5'</t>
  </si>
  <si>
    <t xml:space="preserve">Ref:      5' ggtGGCCGGGACTTGGGCAATa 3'</t>
  </si>
  <si>
    <t xml:space="preserve">Query:    3' cgTCCGGCCCTGCTCACGTtat 5'</t>
  </si>
  <si>
    <t xml:space="preserve">mir-276-1</t>
  </si>
  <si>
    <t xml:space="preserve">Query:    3' ctCGTGCCATACTTCAAGGAt 5'</t>
  </si>
  <si>
    <t xml:space="preserve">Ref:      5' ggGGGCGGTGTGGGGTTCTTa 3'</t>
  </si>
  <si>
    <t xml:space="preserve">mir-2796</t>
  </si>
  <si>
    <t xml:space="preserve">gi|297515425|gb|GT301193.1|GT301193</t>
  </si>
  <si>
    <t xml:space="preserve">Query:    3' cgtTCATCAAAGGCGGCCGGAtg 5'</t>
  </si>
  <si>
    <t xml:space="preserve">Ref:      5' tgcAGGAGTGCCCGGCGGCCTcc 3'</t>
  </si>
  <si>
    <t xml:space="preserve">gi|297512926|gb|GT311932.1|GT311932</t>
  </si>
  <si>
    <t xml:space="preserve">Query:    3' cgTTCATCAAAGGCGGCCGGATg 5'</t>
  </si>
  <si>
    <t xml:space="preserve">Ref:      5' agGAGTACATTCCGCTGGCCTGt 3'</t>
  </si>
  <si>
    <t xml:space="preserve">gi|297510647|gb|GT307033.1|GT307033</t>
  </si>
  <si>
    <t xml:space="preserve">XP_001600131</t>
  </si>
  <si>
    <t xml:space="preserve">gi|156553084|ref| | u6 snrna-associated sm-like protein lsm1-like</t>
  </si>
  <si>
    <t xml:space="preserve">Query:    3' cgTTCATCAAA--GGCGGCCGGATg 5'</t>
  </si>
  <si>
    <t xml:space="preserve">Ref:      5' gcAAGTTGTTTTCCTTCCGGCCTGc 3'</t>
  </si>
  <si>
    <t xml:space="preserve">mir-184</t>
  </si>
  <si>
    <t xml:space="preserve">gi|297510078|gb|GT300544.1|GT300544</t>
  </si>
  <si>
    <t xml:space="preserve">Query:    3' tgGGAATAGTCAAGAGGCAGGt 5'</t>
  </si>
  <si>
    <t xml:space="preserve">Ref:      5' ttTTTTGTCAGAACTCCGTCCa 3'</t>
  </si>
  <si>
    <t xml:space="preserve">mir-14</t>
  </si>
  <si>
    <t xml:space="preserve">gi|297504561|gb|GT306033.1|GT306033</t>
  </si>
  <si>
    <t xml:space="preserve">Query:    3' taTCCTCTCTCTTTTTCTGACt 5'</t>
  </si>
  <si>
    <t xml:space="preserve">Ref:      5' agAGGAGAGAGAGAGAGAATGg 3'</t>
  </si>
  <si>
    <t xml:space="preserve">Query:    3' cgGGAATAGTCAAGAGGCAGGt 5'</t>
  </si>
  <si>
    <t xml:space="preserve">gi|297506859|gb|GT307595.1|GT307595</t>
  </si>
  <si>
    <t xml:space="preserve">Ref:      5' ggCTCTGTCAGTCATCTGTCCa 3'</t>
  </si>
  <si>
    <t xml:space="preserve">Query:    3' ggGAATAGTCAAGAGGCAGGt 5'</t>
  </si>
  <si>
    <t xml:space="preserve">Ref:      5' ttTTTGTCAGAACTCCGTCCa 3'</t>
  </si>
  <si>
    <t xml:space="preserve">mir-993</t>
  </si>
  <si>
    <t xml:space="preserve">gi|297507320|gb|GT302003.1|GT302003</t>
  </si>
  <si>
    <t xml:space="preserve">XP_001951758</t>
  </si>
  <si>
    <t xml:space="preserve">gi|307172398|gb| |interleukin-16</t>
  </si>
  <si>
    <t xml:space="preserve">Query:    3' tcTATGGAC-----ATCTCTGCTCGAAg 5'</t>
  </si>
  <si>
    <t xml:space="preserve">Ref:      5' ggAAACCTGCAAGCTGGAGACGAGCTTc 3'</t>
  </si>
  <si>
    <t xml:space="preserve">gi|297515074|gb|GT310302.1|GT310302</t>
  </si>
  <si>
    <t xml:space="preserve">XP_003486178</t>
  </si>
  <si>
    <t xml:space="preserve">gi|350401513|ref| | peroxisome biogenesis factor 2-like</t>
  </si>
  <si>
    <t xml:space="preserve">Query:    3' acTCGACCTTCTCAATCTAGACc 5'</t>
  </si>
  <si>
    <t xml:space="preserve">Ref:      5' ggGGCAGGAAGAGACAGGTTTGg 3'</t>
  </si>
  <si>
    <t xml:space="preserve">Query:    3' acTCGACCTTCTC--A-----ATCTAGACc 5'</t>
  </si>
  <si>
    <t xml:space="preserve">Ref:      5' ggAG-TGGAGGAGCATACCCGTAGATCTGg 3'</t>
  </si>
  <si>
    <t xml:space="preserve">gi|297509600|gb|GT298624.1|GT298624</t>
  </si>
  <si>
    <t xml:space="preserve">Query:    3' acTCGACCTTCTCAAT-CTAGACc 5'</t>
  </si>
  <si>
    <t xml:space="preserve">Ref:      5' agAGCTAGCAGAGTTACGATCTGg 3'</t>
  </si>
  <si>
    <t xml:space="preserve">mir-1175</t>
  </si>
  <si>
    <t xml:space="preserve">gi|297504530|gb|GT306002.1|GT306002</t>
  </si>
  <si>
    <t xml:space="preserve">Query:    3' caCTTCTCTGGTGACGAGGTGAa 5'</t>
  </si>
  <si>
    <t xml:space="preserve">Ref:      5' ctGGAGAGACGGC-GCTCCATTc 3'</t>
  </si>
  <si>
    <t xml:space="preserve">mir-3049</t>
  </si>
  <si>
    <t xml:space="preserve">gi|297513714|gb|GT308946.1|GT308946</t>
  </si>
  <si>
    <t xml:space="preserve">XP_002429947</t>
  </si>
  <si>
    <t xml:space="preserve">gi|242018981|ref| |vacuolar atp synthase subunit</t>
  </si>
  <si>
    <t xml:space="preserve">Query:    3' taggCGGCGTTGA---TGGAAGGGCt 5'</t>
  </si>
  <si>
    <t xml:space="preserve">Ref:      5' tctgGCCGTAGCTCTCTCTTTCCCGc 3'</t>
  </si>
  <si>
    <t xml:space="preserve">gi|297513375|gb|GT299056.1|GT299056</t>
  </si>
  <si>
    <t xml:space="preserve">AEE62330</t>
  </si>
  <si>
    <t xml:space="preserve">gi|385200010|gb| |3-hydroxy-3-methylglutaryl coenzyme a synthase</t>
  </si>
  <si>
    <t xml:space="preserve">Query:    3' taGGCGGCGTTGATGGAAGGGCt 5'</t>
  </si>
  <si>
    <t xml:space="preserve">Ref:      5' tgCCATCGAAGCTATCTTCCCGg 3'</t>
  </si>
  <si>
    <t xml:space="preserve">gi|297513171|gb|GT309812.1|GT309812</t>
  </si>
  <si>
    <t xml:space="preserve">XP_001120529</t>
  </si>
  <si>
    <t xml:space="preserve">gi|110749879|ref| | h aca ribonucleoprotein complex subunit 3-like</t>
  </si>
  <si>
    <t xml:space="preserve">Query:    3' taGGCGGCGTT-GATG-GAAGGGCt 5'</t>
  </si>
  <si>
    <t xml:space="preserve">Ref:      5' gcCGGCGGCAACCGACGCTTCTCGa 3'</t>
  </si>
  <si>
    <t xml:space="preserve">gi|297512135|gb|GT307089.1|GT307089</t>
  </si>
  <si>
    <t xml:space="preserve">Ref:      5' atCGGCCGCA--T-CCTTCCTGa 3'</t>
  </si>
  <si>
    <t xml:space="preserve">gi|297512073|gb|GT299838.1|GT299838</t>
  </si>
  <si>
    <t xml:space="preserve">Query:    3' taggcGGCGTTGATGGAAGGGCt 5'</t>
  </si>
  <si>
    <t xml:space="preserve">Ref:      5' aagtcCCGC-TCTACCTTCTCGg 3'</t>
  </si>
  <si>
    <t xml:space="preserve">gi|297511386|gb|GT304372.1|GT304372</t>
  </si>
  <si>
    <t xml:space="preserve">XP_002425042</t>
  </si>
  <si>
    <t xml:space="preserve">gi|242008501|ref| |pyridoxine-5 -phosphate</t>
  </si>
  <si>
    <t xml:space="preserve">Query:    3' taGGC-GGCGTTGATGGAAGGGCt 5'</t>
  </si>
  <si>
    <t xml:space="preserve">Ref:      5' ttCCGAATGCATTTACCTTTCCGt 3'</t>
  </si>
  <si>
    <t xml:space="preserve">gi|297510155|gb|GT298465.1|GT298465</t>
  </si>
  <si>
    <t xml:space="preserve">XP_001600396</t>
  </si>
  <si>
    <t xml:space="preserve">gi|156538993|ref| | nucleobindin-2</t>
  </si>
  <si>
    <t xml:space="preserve">Query:    3' tagGCGGCGTTG---ATG-GAAGGGCt 5'</t>
  </si>
  <si>
    <t xml:space="preserve">Ref:      5' ccaTGCTGCAGCTCATACGCTTTCCGa 3'</t>
  </si>
  <si>
    <t xml:space="preserve">gi|297510016|gb|GT298419.1|GT298419</t>
  </si>
  <si>
    <t xml:space="preserve">Ref:      5' tcCCGCCAAAGCT--CTTCCCGa 3'</t>
  </si>
  <si>
    <t xml:space="preserve">gi|297509389|gb|GT300528.1|GT300528</t>
  </si>
  <si>
    <t xml:space="preserve">XP_002563150</t>
  </si>
  <si>
    <t xml:space="preserve">gi|255944765|ref| |pc20g06210</t>
  </si>
  <si>
    <t xml:space="preserve">Query:    3' taGGCGG-CGTTGATGGAAGGGCt 5'</t>
  </si>
  <si>
    <t xml:space="preserve">Ref:      5' agCTGCCTCCTGCTACCTACCCGg 3'</t>
  </si>
  <si>
    <t xml:space="preserve">gi|297508814|gb|GT300179.1|GT300179</t>
  </si>
  <si>
    <t xml:space="preserve">Query:    3' taGGCGGC----GTTGA-TGGAAGGGCt 5'</t>
  </si>
  <si>
    <t xml:space="preserve">Ref:      5' gcCCGCCGTGTATGATTCGCCTTTCCGc 3'</t>
  </si>
  <si>
    <t xml:space="preserve">gi|297508753|gb|GT300118.1|GT300118</t>
  </si>
  <si>
    <t xml:space="preserve">Query:    3' taggcggcGTTGATGGAAGGGCt 5'</t>
  </si>
  <si>
    <t xml:space="preserve">Ref:      5' gtttcatcCGACTGCCTTCCCGa 3'</t>
  </si>
  <si>
    <t xml:space="preserve">gi|297508527|gb|GT299892.1|GT299892</t>
  </si>
  <si>
    <t xml:space="preserve">Query:    3' taggcGGCGTTGAT-GGAAGGGCt 5'</t>
  </si>
  <si>
    <t xml:space="preserve">Ref:      5' gggaaCCGTGTCTACCCTTCCCGg 3'</t>
  </si>
  <si>
    <t xml:space="preserve">gi|297508086|gb|GT311051.1|GT311051</t>
  </si>
  <si>
    <t xml:space="preserve">XP_001649215</t>
  </si>
  <si>
    <t xml:space="preserve">gi|157106202|ref| |arp2 3 complex 21 kd subunit</t>
  </si>
  <si>
    <t xml:space="preserve">Query:    3' taGGCGGCGTTGATGGAAGGGct 5'</t>
  </si>
  <si>
    <t xml:space="preserve">Ref:      5' ggCCGCCG-GGCTTGCTTCCCtg 3'</t>
  </si>
  <si>
    <t xml:space="preserve">gi|297507861|gb|GT310735.1|GT310735</t>
  </si>
  <si>
    <t xml:space="preserve">Ref:      5' acCCGCCGCA--TACCTTCCTat 3'</t>
  </si>
  <si>
    <t xml:space="preserve">gi|297507858|gb|GT310732.1|GT310732</t>
  </si>
  <si>
    <t xml:space="preserve">EIM19412</t>
  </si>
  <si>
    <t xml:space="preserve">gi|388579083|gb| |arginase</t>
  </si>
  <si>
    <t xml:space="preserve">Ref:      5' aaTCCCCACCGC-ACCTTCCCGg 3'</t>
  </si>
  <si>
    <t xml:space="preserve">gi|297507246|gb|GT301837.1|GT301837</t>
  </si>
  <si>
    <t xml:space="preserve">gi|297507007|gb|GT307878.1|GT307878</t>
  </si>
  <si>
    <t xml:space="preserve">XP_005165060</t>
  </si>
  <si>
    <t xml:space="preserve">gi|528477238|ref| | zinc finger protein 470- partial</t>
  </si>
  <si>
    <t xml:space="preserve">Query:    3' tagGCGG-CGTTGATGGAAGGGCt 5'</t>
  </si>
  <si>
    <t xml:space="preserve">Ref:      5' acaCACCGGCAATTTCCTTCCCGg 3'</t>
  </si>
  <si>
    <t xml:space="preserve">gi|297506597|gb|GT305672.1|GT305672</t>
  </si>
  <si>
    <t xml:space="preserve">EFN86892</t>
  </si>
  <si>
    <t xml:space="preserve">gi|307210242|gb| |coatomer subunit alpha</t>
  </si>
  <si>
    <t xml:space="preserve">Ref:      5' agCCGCCGCA--TACCTTCCTat 3'</t>
  </si>
  <si>
    <t xml:space="preserve">gi|297506163|gb|GT301966.1|GT301966</t>
  </si>
  <si>
    <t xml:space="preserve">EFA13692</t>
  </si>
  <si>
    <t xml:space="preserve">gi|380028791|ref| | low quality protein: eukaryotic translation initiation factor 3 subunit d-like</t>
  </si>
  <si>
    <t xml:space="preserve">Query:    3' taGGCGGC-GTTGATGGAAGGGCt 5'</t>
  </si>
  <si>
    <t xml:space="preserve">Ref:      5' tgCCGCCGTCGGCTTCCTTCCGGc 3'</t>
  </si>
  <si>
    <t xml:space="preserve">gi|297505254|gb|GT310161.1|GT310161</t>
  </si>
  <si>
    <t xml:space="preserve">Query:    3' taGGC-GGCGTTG-ATGGAAGGGCt 5'</t>
  </si>
  <si>
    <t xml:space="preserve">Ref:      5' taCCGAGTGTGGCTTGCCTTCCCGc 3'</t>
  </si>
  <si>
    <t xml:space="preserve">gi|297505100|gb|GT309989.1|GT309989</t>
  </si>
  <si>
    <t xml:space="preserve">Ref:      5' tcCCGCTGCCTTTCCCTTCCCag 3'</t>
  </si>
  <si>
    <t xml:space="preserve">gi|297505045|gb|GT311891.1|GT311891</t>
  </si>
  <si>
    <t xml:space="preserve">Query:    3' taGGCGGCGTTGATG-GAAGGGCt 5'</t>
  </si>
  <si>
    <t xml:space="preserve">Ref:      5' tgCCGCCGTAA-TGCGATTCCCGc 3'</t>
  </si>
  <si>
    <t xml:space="preserve">gi|297505024|gb|GT311870.1|GT311870</t>
  </si>
  <si>
    <t xml:space="preserve">Query:    3' taGGCGGC-----GTTGATGGAAGGGCt 5'</t>
  </si>
  <si>
    <t xml:space="preserve">Ref:      5' ccCCGCTGACTTTTAACT-CCTTTCCGg 3'</t>
  </si>
  <si>
    <t xml:space="preserve">gi|297502983|gb|GT299112.1|GT299112</t>
  </si>
  <si>
    <t xml:space="preserve">Query:    3' tagGCGG--CGTTGATGGAAGGGCt 5'</t>
  </si>
  <si>
    <t xml:space="preserve">Ref:      5' gcgCGCCGAGCGACCCCTTTCCCGc 3'</t>
  </si>
  <si>
    <t xml:space="preserve">gi|297502721|gb|GT298764.1|GT298764</t>
  </si>
  <si>
    <t xml:space="preserve">XP_002024254</t>
  </si>
  <si>
    <t xml:space="preserve">gi|195166864|ref| |gl14914</t>
  </si>
  <si>
    <t xml:space="preserve">Ref:      5' atTTGCTGCAGCTGTCTACCCGc 3'</t>
  </si>
  <si>
    <t xml:space="preserve">gi|297502691|gb|GT298734.1|GT298734</t>
  </si>
  <si>
    <t xml:space="preserve">EFZ13409</t>
  </si>
  <si>
    <t xml:space="preserve">gi|380027716|ref| | tbc1 domain family member 13-like</t>
  </si>
  <si>
    <t xml:space="preserve">Ref:      5' ccCCGCCAAAGCT--CTTCCCGa 3'</t>
  </si>
  <si>
    <t xml:space="preserve">mir-92a</t>
  </si>
  <si>
    <t xml:space="preserve">Query:    3' gtTCCGGCCCTGCTCACGTTat 5'</t>
  </si>
  <si>
    <t xml:space="preserve">Query:    3' gtTCCGGCCCTGC-TCACGTTat 5'</t>
  </si>
  <si>
    <t xml:space="preserve">gi|297503286|gb|GT304877.1|GT304877</t>
  </si>
  <si>
    <t xml:space="preserve">Query:    3' gtTCCGGCCCTG-CTCACGTTAt 5'</t>
  </si>
  <si>
    <t xml:space="preserve">Ref:      5' taAGGCCGGGCCGGAGTCCAATt 3'</t>
  </si>
  <si>
    <t xml:space="preserve">Query:    3' gtTCCGGCCCTGCTCACGTtat 5'</t>
  </si>
  <si>
    <t xml:space="preserve">mir-100</t>
  </si>
  <si>
    <t xml:space="preserve">gi|297510667|gb|GT303140.1|GT303140</t>
  </si>
  <si>
    <t xml:space="preserve">EOQ99568</t>
  </si>
  <si>
    <t xml:space="preserve">gi|505755351|gb|EOQ99568.1|hypothetical protein J056_001653</t>
  </si>
  <si>
    <t xml:space="preserve">Query:    3' tgtGT-TCAAGCCTAGATGCCCAa 5'</t>
  </si>
  <si>
    <t xml:space="preserve">Ref:      5' cctCATGGGTCGGGTCTATGGGTc 3'</t>
  </si>
  <si>
    <t xml:space="preserve">gi|297513901|gb|GT299758.1|GT299758</t>
  </si>
  <si>
    <t xml:space="preserve">Query:    3' agTCCGGCCCTGCCCACGTTAa 5'</t>
  </si>
  <si>
    <t xml:space="preserve">Ref:      5' ttAGGTTGGGG-GGGTGCCATt 3'</t>
  </si>
  <si>
    <t xml:space="preserve">gi|297513463|gb|GT299234.1|GT299234</t>
  </si>
  <si>
    <t xml:space="preserve">Query:    3' agTCCGGCCCTGCC-CACGTTAa 5'</t>
  </si>
  <si>
    <t xml:space="preserve">Ref:      5' ggAGGGTGGGGGGGTGTGCAATt 3'</t>
  </si>
  <si>
    <t xml:space="preserve">Query:    3' agTCCGGCCCTGCCCACGTTaa 5'</t>
  </si>
  <si>
    <t xml:space="preserve">Query:    3' agtcCGGCCCTGCCCACGTTAa 5'</t>
  </si>
  <si>
    <t xml:space="preserve">gi|297505698|gb|GT301321.1|GT301321</t>
  </si>
  <si>
    <t xml:space="preserve">XP_003485088</t>
  </si>
  <si>
    <t xml:space="preserve">gi|350398101|ref| | presequence mitochondrial-like isoform 1</t>
  </si>
  <si>
    <t xml:space="preserve">Query:    3' agtccGGCCCTGCCCACGTTaa 5'</t>
  </si>
  <si>
    <t xml:space="preserve">Ref:      5' tcgctCTGGGATGGGTGTAAat 3'</t>
  </si>
  <si>
    <t xml:space="preserve">gi|297503445|gb|GT305038.1|GT305038</t>
  </si>
  <si>
    <t xml:space="preserve">Ref:      5' -gGGGGTGGGATGGGTGCCATc 3'</t>
  </si>
  <si>
    <t xml:space="preserve">Query:    3' agTCCGGCCCTGCCCACGTtaa 5'</t>
  </si>
  <si>
    <t xml:space="preserve">mir-275</t>
  </si>
  <si>
    <t xml:space="preserve">gi|297514197|gb|GT299960.1|GT299960</t>
  </si>
  <si>
    <t xml:space="preserve">Query:    3' gcgCGCGATGAAGTCCATGGACt 5'</t>
  </si>
  <si>
    <t xml:space="preserve">Ref:      5' gtgGTGCTATTGAAGGTACCTGg 3'</t>
  </si>
  <si>
    <t xml:space="preserve">gi|297509859|gb|GT308240.1|GT308240</t>
  </si>
  <si>
    <t xml:space="preserve">EIM19689</t>
  </si>
  <si>
    <t xml:space="preserve">gi|505755927|gb| |chitobiosyldiphosphodolichol beta-mannosyltransferase</t>
  </si>
  <si>
    <t xml:space="preserve">Query:    3' gcGCGCGATGA-AGT-CCATGGACt 5'</t>
  </si>
  <si>
    <t xml:space="preserve">Ref:      5' agCTCGCTGCTATCGTGGTACTTGg 3'</t>
  </si>
  <si>
    <t xml:space="preserve">gi|297508506|gb|GT310472.1|GT310472</t>
  </si>
  <si>
    <t xml:space="preserve">Query:    3' gcgcgcGATGAAGTCCATGGACt 5'</t>
  </si>
  <si>
    <t xml:space="preserve">Ref:      5' atgcacCTAC-TCAGGTGCCTGa 3'</t>
  </si>
  <si>
    <t xml:space="preserve">gi|297507835|gb|GT310800.1|GT310800</t>
  </si>
  <si>
    <t xml:space="preserve">Query:    3' gcGCGCGATGAAGT----CCATGGACt 5'</t>
  </si>
  <si>
    <t xml:space="preserve">Ref:      5' atCGCGTATCTTCGTGTCGGTGCCTGa 3'</t>
  </si>
  <si>
    <t xml:space="preserve">gi|297503154|gb|GT311460.1|GT311460</t>
  </si>
  <si>
    <t xml:space="preserve">XP_969934</t>
  </si>
  <si>
    <t xml:space="preserve">gi|91090252|ref| | maggie cg14981-pa</t>
  </si>
  <si>
    <t xml:space="preserve">Query:    3' gcGCGCGATG-AAGTCCATGGACt 5'</t>
  </si>
  <si>
    <t xml:space="preserve">Ref:      5' tcTGCGCTCCAACCAGGTACCTGg 3'</t>
  </si>
  <si>
    <t xml:space="preserve">mir-965</t>
  </si>
  <si>
    <t xml:space="preserve">gi|297506118|gb|GT309565.1|GT309565</t>
  </si>
  <si>
    <t xml:space="preserve">Query:    3' ttCCCCTTTTCGATATGCGAAt 5'</t>
  </si>
  <si>
    <t xml:space="preserve">Ref:      5' agGGGAAAAAGCTGCGCGCTTg 3'</t>
  </si>
  <si>
    <t xml:space="preserve">mir-2b</t>
  </si>
  <si>
    <t xml:space="preserve">gi|297508794|gb|GT302616.1|GT302616</t>
  </si>
  <si>
    <t xml:space="preserve">Query:    3' tcGAGTAGTTTCGACCGACACTAt 5'</t>
  </si>
  <si>
    <t xml:space="preserve">Ref:      5' acCTGATTATTGCTGGCTGTGATa 3'</t>
  </si>
  <si>
    <t xml:space="preserve">gi|297504662|gb|GT307546.1|GT307546</t>
  </si>
  <si>
    <t xml:space="preserve">XP_005312880</t>
  </si>
  <si>
    <t xml:space="preserve">gi|530653284|ref| | trans- -dihydrobenzene- -diol dehydrogenase-like</t>
  </si>
  <si>
    <t xml:space="preserve">Query:    3' tcGAGTAGTTTCGACCGA-CACTAt 5'</t>
  </si>
  <si>
    <t xml:space="preserve">Ref:      5' aaCTCATAGAAGCTGGCTCGTGGTt 3'</t>
  </si>
  <si>
    <t xml:space="preserve">mir-2c</t>
  </si>
  <si>
    <t xml:space="preserve">Query:    3' tgAGTAGTTTCGACCGACACTAt 5'</t>
  </si>
  <si>
    <t xml:space="preserve">Ref:      5' ccTGATTATTGCTGGCTGTGATa 3'</t>
  </si>
  <si>
    <t xml:space="preserve">Query:    3' tgAGTAGTTTCGACCGA-CACTAt 5'</t>
  </si>
  <si>
    <t xml:space="preserve">Ref:      5' acTCATAGAAGCTGGCTCGTGGTt 3'</t>
  </si>
  <si>
    <t xml:space="preserve">Query:    3' atCCTCTCTCTTTTTCTGACt 5'</t>
  </si>
  <si>
    <t xml:space="preserve">Ref:      5' gaGGAGAGAGAGAGAGAATGg 3'</t>
  </si>
  <si>
    <t xml:space="preserve">mir-67</t>
  </si>
  <si>
    <t xml:space="preserve">gi|297509703|gb|GT298724.1|GT298724</t>
  </si>
  <si>
    <t xml:space="preserve">EFN75262</t>
  </si>
  <si>
    <t xml:space="preserve">gi|307191836|gb| |trypsin-1</t>
  </si>
  <si>
    <t xml:space="preserve">Query:    3' agTTGAGTGAGTTCCTC-CAACAct 5'</t>
  </si>
  <si>
    <t xml:space="preserve">Ref:      5' aaAACTCGCTCAGGGGGCGTTGTtt 3'</t>
  </si>
  <si>
    <t xml:space="preserve">gi|297509624|gb|GT300766.1|GT300766</t>
  </si>
  <si>
    <t xml:space="preserve">XP_002411758</t>
  </si>
  <si>
    <t xml:space="preserve">gi|241690310|ref|XP_002411758.1|hypothetical protein IscW_ISCW021582</t>
  </si>
  <si>
    <t xml:space="preserve">Query:    3' agTTGAGTGAGTTCCTCCAACACt 5'</t>
  </si>
  <si>
    <t xml:space="preserve">Ref:      5' tcAATT--CTCAAGGAGGTAGTGa 3'</t>
  </si>
  <si>
    <t xml:space="preserve">gi|297507465|gb|GT302286.1|GT302286</t>
  </si>
  <si>
    <t xml:space="preserve">XP_317371</t>
  </si>
  <si>
    <t xml:space="preserve">gi|158297082|ref| |agap008086-pa</t>
  </si>
  <si>
    <t xml:space="preserve">Query:    3' agtTGAGTGAGTTCCT-CCAACACt 5'</t>
  </si>
  <si>
    <t xml:space="preserve">Ref:      5' tatACTCCCTCAAGGATGGTTGTGa 3'</t>
  </si>
  <si>
    <t xml:space="preserve">gi|297502357|gb|GT306983.1|GT306983</t>
  </si>
  <si>
    <t xml:space="preserve">Query:    3' agTTGAG-TGAGTTCCT----CCAACACt 5'</t>
  </si>
  <si>
    <t xml:space="preserve">Ref:      5' tcGACTCAACTCAAGGGAAACTGTTGTGa 3'</t>
  </si>
  <si>
    <t xml:space="preserve">mir-2-1</t>
  </si>
  <si>
    <t xml:space="preserve">Query:    3' cgAGTAGTTTCGACCGACACTAt 5'</t>
  </si>
  <si>
    <t xml:space="preserve">Query:    3' cgAGTAGTTTCGACCGA-CACTAt 5'</t>
  </si>
  <si>
    <t xml:space="preserve">Query:    3' gtGT-TCAAGCCTAGATGCCCAa 5'</t>
  </si>
  <si>
    <t xml:space="preserve">Ref:      5' ctCATGGGTCGGGTCTATGGGTc 3'</t>
  </si>
  <si>
    <t xml:space="preserve">mir-263a</t>
  </si>
  <si>
    <t xml:space="preserve">gi|297512292|gb|GT306245.1|GT306245</t>
  </si>
  <si>
    <t xml:space="preserve">Query:    3' ggGCAC--TTAAGAAGGTCACGGTAa 5'</t>
  </si>
  <si>
    <t xml:space="preserve">Ref:      5' ccTGTGATAATCTTTCCGGTGCCGTt 3'</t>
  </si>
  <si>
    <t xml:space="preserve">gi|297502247|gb|GT306783.1|GT306783</t>
  </si>
  <si>
    <t xml:space="preserve">ERL85103</t>
  </si>
  <si>
    <t xml:space="preserve">gi|546673517|gb|ERL85103.1|hypothetical protein D910_02525</t>
  </si>
  <si>
    <t xml:space="preserve">Query:    3' ggGCACTTAAGAAGGTCACGGTAa 5'</t>
  </si>
  <si>
    <t xml:space="preserve">Ref:      5' ctCGTGAA-CGATCCAGTGCCGTg 3'</t>
  </si>
  <si>
    <t xml:space="preserve">Query:    3' ggCAC--TTAAGAAGGTCACGGTAa 5'</t>
  </si>
  <si>
    <t xml:space="preserve">Ref:      5' ctGTGATAATCTTTCCGGTGCCGTt 3'</t>
  </si>
  <si>
    <t xml:space="preserve">gi|297514284|gb|GT309328.1|GT309328</t>
  </si>
  <si>
    <t xml:space="preserve">XP_974658</t>
  </si>
  <si>
    <t xml:space="preserve">gi|91078994|ref| | agap012587-pa</t>
  </si>
  <si>
    <t xml:space="preserve">Query:    3' gcTACTCTG-GTGATGAGGTGAa 5'</t>
  </si>
  <si>
    <t xml:space="preserve">Ref:      5' cgGTGAGGCAAACTACACCACTt 3'</t>
  </si>
  <si>
    <t xml:space="preserve">Query:    3' gcTACTCT-GGTGATGAGGTGAa 5'</t>
  </si>
  <si>
    <t xml:space="preserve">Ref:      5' agGTGGGAGCCACAACTCCATTt 3'</t>
  </si>
  <si>
    <t xml:space="preserve">gi|297503157|gb|GT311463.1|GT311463</t>
  </si>
  <si>
    <t xml:space="preserve">EFZ13611</t>
  </si>
  <si>
    <t xml:space="preserve">gi|383855580|ref| | eukaryotic translation initiation factor 4 gamma 2-like</t>
  </si>
  <si>
    <t xml:space="preserve">Query:    3' gcTACTCTGGTGATGAGGTGAa 5'</t>
  </si>
  <si>
    <t xml:space="preserve">Ref:      5' tgATG-GATCACTACTTCACTc 3'</t>
  </si>
  <si>
    <t xml:space="preserve">mir-3791</t>
  </si>
  <si>
    <t xml:space="preserve">gi|297511410|gb|GT311559.1|GT311559</t>
  </si>
  <si>
    <t xml:space="preserve">Query:    3' acCTACTTAGGATGGGCCACt 5'</t>
  </si>
  <si>
    <t xml:space="preserve">Ref:      5' caGATGAATCCCTCCTGGTGg 3'</t>
  </si>
  <si>
    <t xml:space="preserve">gi|297509687|gb|GT298708.1|GT298708</t>
  </si>
  <si>
    <t xml:space="preserve">XP_001703437</t>
  </si>
  <si>
    <t xml:space="preserve">gi|159490952|ref| |protein arginine n-methyltransferase</t>
  </si>
  <si>
    <t xml:space="preserve">Query:    3' acCTACTTAGGATGGGCCAct 5'</t>
  </si>
  <si>
    <t xml:space="preserve">Ref:      5' cgGACAGGTCCTACCCGGTcg 3'</t>
  </si>
  <si>
    <t xml:space="preserve">gi|297503302|gb|GT304893.1|GT304893</t>
  </si>
  <si>
    <t xml:space="preserve">EFX75805</t>
  </si>
  <si>
    <t xml:space="preserve">gi|296317319|ref| |histone acetyltransferase type b catalytic subunit</t>
  </si>
  <si>
    <t xml:space="preserve">Query:    3' acCTACTTA-GGATGGGCCACt 5'</t>
  </si>
  <si>
    <t xml:space="preserve">Ref:      5' tgGATGGATGTATGCCTGGTGg 3'</t>
  </si>
  <si>
    <t xml:space="preserve">mir-34</t>
  </si>
  <si>
    <t xml:space="preserve">gi|297514142|gb|GT309233.1|GT309233</t>
  </si>
  <si>
    <t xml:space="preserve">XP_003699315</t>
  </si>
  <si>
    <t xml:space="preserve">gi|383847346|ref| | aurora kinase b-like</t>
  </si>
  <si>
    <t xml:space="preserve">Query:    3' gtTGGTCGATTGGTGTGACGGt 5'</t>
  </si>
  <si>
    <t xml:space="preserve">Ref:      5' gcACCAGC-AGCCACATTGTCt 3'</t>
  </si>
  <si>
    <t xml:space="preserve">gi|297513408|gb|GT299134.1|GT299134</t>
  </si>
  <si>
    <t xml:space="preserve">XP_002430077</t>
  </si>
  <si>
    <t xml:space="preserve">gi|242019255|ref| |40s ribosomal protein</t>
  </si>
  <si>
    <t xml:space="preserve">Query:    3' gttGGTCGAT---TGGTGTGACGGt 5'</t>
  </si>
  <si>
    <t xml:space="preserve">Ref:      5' cacTCAGCTGGTCGCTACGCTGCCa 3'</t>
  </si>
  <si>
    <t xml:space="preserve">gi|297506279|gb|GT302127.1|GT302127</t>
  </si>
  <si>
    <t xml:space="preserve">Query:    3' gttgGTCGATTGGTGTGACGGt 5'</t>
  </si>
  <si>
    <t xml:space="preserve">Ref:      5' ggggCAGTTTTTCACACTGCCg 3'</t>
  </si>
  <si>
    <t xml:space="preserve">gi|297503377|gb|GT304970.1|GT304970</t>
  </si>
  <si>
    <t xml:space="preserve">XP_003486822</t>
  </si>
  <si>
    <t xml:space="preserve">gi|350403510|ref| | slit homolog 1</t>
  </si>
  <si>
    <t xml:space="preserve">Ref:      5' caATCAGCTTATTACGCTGCCa 3'</t>
  </si>
  <si>
    <t xml:space="preserve">gi|297502039|gb|GT311292.1|GT311292</t>
  </si>
  <si>
    <t xml:space="preserve">XP_001123227</t>
  </si>
  <si>
    <t xml:space="preserve">gi|328794317|ref| | short spindle protein 4-like</t>
  </si>
  <si>
    <t xml:space="preserve">Ref:      5' gtGCCAGCTAGCCGTGCTGCCt 3'</t>
  </si>
  <si>
    <t xml:space="preserve">gi|297501870|gb|GT311172.1|GT311172</t>
  </si>
  <si>
    <t xml:space="preserve">Ref:      5' caACTAG-TGAGCACACTGCCg 3'</t>
  </si>
  <si>
    <t xml:space="preserve">mir-133a</t>
  </si>
  <si>
    <t xml:space="preserve">gi|297510361|gb|GT306835.1|GT306835</t>
  </si>
  <si>
    <t xml:space="preserve">Query:    3' tgTCGACCAAC-TGCCCCTGGTt 5'</t>
  </si>
  <si>
    <t xml:space="preserve">Ref:      5' gcGGTTGGGAGTAAGGGGACCAt 3'</t>
  </si>
  <si>
    <t xml:space="preserve">gi|297508514|gb|GT310480.1|GT310480</t>
  </si>
  <si>
    <t xml:space="preserve">Query:    3' tgtcGA-CCAACTGCCCCTGGTt 5'</t>
  </si>
  <si>
    <t xml:space="preserve">Ref:      5' atccCTGGGTTGCCGGGGGCCGg 3'</t>
  </si>
  <si>
    <t xml:space="preserve">gi|297508412|gb|GT308102.1|GT308102</t>
  </si>
  <si>
    <t xml:space="preserve">Query:    3' tgTCGACCAACTGCCCCTGGtt 5'</t>
  </si>
  <si>
    <t xml:space="preserve">Ref:      5' tcGGTTGGCGCGCGGGGACCca 3'</t>
  </si>
  <si>
    <t xml:space="preserve">gi|297505131|gb|GT310038.1|GT310038</t>
  </si>
  <si>
    <t xml:space="preserve">Query:    3' tgTCGACCAACTGCCCCTGGTt 5'</t>
  </si>
  <si>
    <t xml:space="preserve">Ref:      5' ttAGCTG--TGGTGGGGATCAg 3'</t>
  </si>
  <si>
    <t xml:space="preserve">gi|297504505|gb|GT306386.1|GT306386</t>
  </si>
  <si>
    <t xml:space="preserve">XP_003695735</t>
  </si>
  <si>
    <t xml:space="preserve">gi|380023875|ref| | uncharacterized methyltransferase wbscr22-like</t>
  </si>
  <si>
    <t xml:space="preserve">Query:    3' tgTCGACC-----AACTGCCCCTGGTt 5'</t>
  </si>
  <si>
    <t xml:space="preserve">Ref:      5' acAGCTGGTACTTTTGAT-GGGGCCAt 3'</t>
  </si>
  <si>
    <t xml:space="preserve">gi|297503881|gb|GT305571.1|GT305571</t>
  </si>
  <si>
    <t xml:space="preserve">Query:    3' tgtcgaCCAACTGC---CCCTGGTt 5'</t>
  </si>
  <si>
    <t xml:space="preserve">Ref:      5' acattcGGTTGGCGCGCGGGACCAg 3'</t>
  </si>
  <si>
    <t xml:space="preserve">mir-133</t>
  </si>
  <si>
    <t xml:space="preserve">gi|297512653|gb|GT306606.1|GT306606</t>
  </si>
  <si>
    <t xml:space="preserve">EGI70850</t>
  </si>
  <si>
    <t xml:space="preserve">gi|332031337|gb| |leptin receptor overlapping transcript-like 1</t>
  </si>
  <si>
    <t xml:space="preserve">Query:    3' tgTCGACCAACTTCCCCTGGTt 5'</t>
  </si>
  <si>
    <t xml:space="preserve">Ref:      5' tcAGGTGGTTCTGGGGGACCAt 3'</t>
  </si>
  <si>
    <t xml:space="preserve">gi|297511575|gb|GT311676.1|GT311676</t>
  </si>
  <si>
    <t xml:space="preserve">Query:    3' tgtcgaCCAACTTCCCCTGGTt 5'</t>
  </si>
  <si>
    <t xml:space="preserve">Ref:      5' cacgggGGGGGGGGGGGACCGc 3'</t>
  </si>
  <si>
    <t xml:space="preserve">Query:    3' tgTCGACCAAC-TTCCCCTGGTt 5'</t>
  </si>
  <si>
    <t xml:space="preserve">gi|297506952|gb|GT307778.1|GT307778</t>
  </si>
  <si>
    <t xml:space="preserve">gi|297506701|gb|GT298153.1|GT298153</t>
  </si>
  <si>
    <t xml:space="preserve">Query:    3' tgTCGA--CCAACTTCCCCTGGtt 5'</t>
  </si>
  <si>
    <t xml:space="preserve">Ref:      5' ccAGTTTGGGGTGGGGGGGACCcc 3'</t>
  </si>
  <si>
    <t xml:space="preserve">gi|297504351|gb|GT306276.1|GT306276</t>
  </si>
  <si>
    <t xml:space="preserve">Query:    3' tgTCGACCAACTTCCCCTGGtt 5'</t>
  </si>
  <si>
    <t xml:space="preserve">Ref:      5' tcAGGTGGTTCTGGGGGACCtt 3'</t>
  </si>
  <si>
    <t xml:space="preserve">gi|297504257|gb|GT305817.1|GT305817</t>
  </si>
  <si>
    <t xml:space="preserve">XP_001599248</t>
  </si>
  <si>
    <t xml:space="preserve">gi|156540774|ref| | trafficking protein particle complex subunit 5-like</t>
  </si>
  <si>
    <t xml:space="preserve">Query:    3' tgTCGACC--AACTTCCCCTGGTt 5'</t>
  </si>
  <si>
    <t xml:space="preserve">Ref:      5' tcAGCTGGGCATAGAGGGGACTAc 3'</t>
  </si>
  <si>
    <t xml:space="preserve">gi|297502383|gb|GT307054.1|GT307054</t>
  </si>
  <si>
    <t xml:space="preserve">Query:    3' tgTCGACC---AACTTCCCCTGGtt 5'</t>
  </si>
  <si>
    <t xml:space="preserve">Ref:      5' gcGGTTGGAATTTGAAGGGGACCca 3'</t>
  </si>
  <si>
    <t xml:space="preserve">mir-305</t>
  </si>
  <si>
    <t xml:space="preserve">gi|297504663|gb|GT307547.1|GT307547</t>
  </si>
  <si>
    <t xml:space="preserve">EFX69410</t>
  </si>
  <si>
    <t xml:space="preserve">gi|189239917|ref| | ribosomal l1 domain containing 1</t>
  </si>
  <si>
    <t xml:space="preserve">Query:    3' gtCTC-GTGGACTACTTCATGTTt 5'</t>
  </si>
  <si>
    <t xml:space="preserve">Ref:      5' agGAGTTACCTGGTGGAGTACAAa 3'</t>
  </si>
  <si>
    <t xml:space="preserve">gi|297502544|gb|GT307350.1|GT307350</t>
  </si>
  <si>
    <t xml:space="preserve">XP_001607772</t>
  </si>
  <si>
    <t xml:space="preserve">gi|156543140|ref| | multifunctional protein ade2-like</t>
  </si>
  <si>
    <t xml:space="preserve">Query:    3' gtcTCGTGGACTACTTCATGTTt 5'</t>
  </si>
  <si>
    <t xml:space="preserve">Ref:      5' acaAGCGCCTGATGAAGGACAAg 3'</t>
  </si>
  <si>
    <t xml:space="preserve">mir-2944</t>
  </si>
  <si>
    <t xml:space="preserve">gi|297508963|gb|GT302785.1|GT302785</t>
  </si>
  <si>
    <t xml:space="preserve">Query:    3' tgGTCCATTGATGACGACACTAt 5'</t>
  </si>
  <si>
    <t xml:space="preserve">Ref:      5' tcCAAGT-TCTACTGCTGTGATa 3'</t>
  </si>
  <si>
    <t xml:space="preserve">gi|297505831|gb|GT301589.1|GT301589</t>
  </si>
  <si>
    <t xml:space="preserve">gi|297505425|gb|GT310332.1|GT310332</t>
  </si>
  <si>
    <t xml:space="preserve">XP_004522227</t>
  </si>
  <si>
    <t xml:space="preserve">gi|498945542|ref| | nadh dehydrogenase</t>
  </si>
  <si>
    <t xml:space="preserve">Query:    3' tgGTCCAT--TGATGACGACACTAt 5'</t>
  </si>
  <si>
    <t xml:space="preserve">Ref:      5' acTGGGTGCTACTACTGCTGTGGTc 3'</t>
  </si>
  <si>
    <t xml:space="preserve">mir-317</t>
  </si>
  <si>
    <t xml:space="preserve">gi|297512171|gb|GT307125.1|GT307125</t>
  </si>
  <si>
    <t xml:space="preserve">BAM19256</t>
  </si>
  <si>
    <t xml:space="preserve">gi|389611289|dbj| |short-chain dehydrogenase</t>
  </si>
  <si>
    <t xml:space="preserve">Query:    3' tgactCTATGGTGGTCGACACAAGt 5'</t>
  </si>
  <si>
    <t xml:space="preserve">Ref:      5' aaactGAAACCATCAGCTGCGTTTa 3'</t>
  </si>
  <si>
    <t xml:space="preserve">gi|297511204|gb|GT303505.1|GT303505</t>
  </si>
  <si>
    <t xml:space="preserve">EIM19420</t>
  </si>
  <si>
    <t xml:space="preserve">gi|388579091|gb| |translation elongation factor tu</t>
  </si>
  <si>
    <t xml:space="preserve">Query:    3' tgACTCT-ATGGTGGTCG-ACACAAgt 5'</t>
  </si>
  <si>
    <t xml:space="preserve">Ref:      5' gtTGAGAGTACCACCAGTGCGTGTTgc 3'</t>
  </si>
  <si>
    <t xml:space="preserve">gi|297510950|gb|GT303337.1|GT303337</t>
  </si>
  <si>
    <t xml:space="preserve">Query:    3' tgACTCTATGGTGGTCGACACAAGt 5'</t>
  </si>
  <si>
    <t xml:space="preserve">Ref:      5' gcTGCAGTGCCACCAGTTGTTTTCa 3'</t>
  </si>
  <si>
    <t xml:space="preserve">gi|297509448|gb|GT300588.1|GT300588</t>
  </si>
  <si>
    <t xml:space="preserve">ERL90224</t>
  </si>
  <si>
    <t xml:space="preserve">gi|125984440|ref| |ga16708</t>
  </si>
  <si>
    <t xml:space="preserve">Query:    3' tgaCTCTATGGTGGTCGACACAAGt 5'</t>
  </si>
  <si>
    <t xml:space="preserve">Ref:      5' gggGAGAACCCGTCAGCTGTGCTCg 3'</t>
  </si>
  <si>
    <t xml:space="preserve">Query:    3' tgacTCTATGGTGGT--CGACACAAGt 5'</t>
  </si>
  <si>
    <t xml:space="preserve">Ref:      5' aactGGGTGCTACTACTGCTGTGGTCa 3'</t>
  </si>
  <si>
    <t xml:space="preserve">gi|297503657|gb|GT305252.1|GT305252</t>
  </si>
  <si>
    <t xml:space="preserve">Ref:      5' gcTGAG-TACCGGTA-CTGTGTTCc 3'</t>
  </si>
  <si>
    <t xml:space="preserve">gi|297502203|gb|GT311366.1|GT311366</t>
  </si>
  <si>
    <t xml:space="preserve">Ref:      5' ctgGAAATACCACC-GTTGTGTTCt 3'</t>
  </si>
  <si>
    <t xml:space="preserve">gi|297501959|gb|GT303301.1|GT303301</t>
  </si>
  <si>
    <t xml:space="preserve">Ref:      5' gtaGAGAACCCGTCAGCTGTGCTCg 3'</t>
  </si>
  <si>
    <t xml:space="preserve">gi|297510915|gb|GT311256.1|GT311256</t>
  </si>
  <si>
    <t xml:space="preserve">XP_002033000</t>
  </si>
  <si>
    <t xml:space="preserve">gi|195332630|ref| |gm20651</t>
  </si>
  <si>
    <t xml:space="preserve">Query:    3' tcTTCT-ATGGTGGTCGACACAAGt 5'</t>
  </si>
  <si>
    <t xml:space="preserve">Ref:      5' cgAGGACCACCACGAGCTGTGTCCa 3'</t>
  </si>
  <si>
    <t xml:space="preserve">Query:    3' tcTTCTATGGTGGTCGACACAAGt 5'</t>
  </si>
  <si>
    <t xml:space="preserve">Ref:      5' ggGAGAACCCGTCAGCTGTGCTCg 3'</t>
  </si>
  <si>
    <t xml:space="preserve">gi|297505925|gb|GT309372.1|GT309372</t>
  </si>
  <si>
    <t xml:space="preserve">Query:    3' tcTTCTATGGTGG-TCGACACAAGt 5'</t>
  </si>
  <si>
    <t xml:space="preserve">Ref:      5' agAAGAT--CGCCGGGATGTGTTCa 3'</t>
  </si>
  <si>
    <t xml:space="preserve">Ref:      5' tgGAAATACCACC-GTTGTGTTCt 3'</t>
  </si>
  <si>
    <t xml:space="preserve">gi|297514409|gb|GT309406.1|GT309406</t>
  </si>
  <si>
    <t xml:space="preserve">Query:    3' gtttTCGGG-CCTAGATGTCCCAt 5'</t>
  </si>
  <si>
    <t xml:space="preserve">Ref:      5' aactGGCCCTGGATCAACAGGGTt 3'</t>
  </si>
  <si>
    <t xml:space="preserve">gi|297513156|gb|GT309751.1|GT309751</t>
  </si>
  <si>
    <t xml:space="preserve">XP_003690039</t>
  </si>
  <si>
    <t xml:space="preserve">gi|380011916|ref| | sister chromatid cohesion protein dcc1-like</t>
  </si>
  <si>
    <t xml:space="preserve">Query:    3' gtTTTCGGG----CCTAGATGTCCCAt 5'</t>
  </si>
  <si>
    <t xml:space="preserve">Ref:      5' aaAAAGCCCGGGGGGAACCGCAGGGTc 3'</t>
  </si>
  <si>
    <t xml:space="preserve">gi|297505056|gb|GT311902.1|GT311902</t>
  </si>
  <si>
    <t xml:space="preserve">Query:    3' gttTTCGGGCCTAGATGTCCCAt 5'</t>
  </si>
  <si>
    <t xml:space="preserve">Ref:      5' tccATGCCCACATCTACAGGGTg 3'</t>
  </si>
  <si>
    <t xml:space="preserve">gi|297504375|gb|GT306300.1|GT306300</t>
  </si>
  <si>
    <t xml:space="preserve">Query:    3' gtTTTCGGGCCTAGATGTCCCAt 5'</t>
  </si>
  <si>
    <t xml:space="preserve">Ref:      5' tgAGAGCACGGTCCTATAGGGTa 3'</t>
  </si>
  <si>
    <t xml:space="preserve">gi|297503743|gb|GT305477.1|GT305477</t>
  </si>
  <si>
    <t xml:space="preserve">Ref:      5' gactGGCCCTGGATCAACAGGGTt 3'</t>
  </si>
  <si>
    <t xml:space="preserve">gi|297503075|gb|GT303481.1|GT303481</t>
  </si>
  <si>
    <t xml:space="preserve">XP_005810312</t>
  </si>
  <si>
    <t xml:space="preserve">gi|551517623|ref| | sorting and assembly machinery component 50 homolog a-like</t>
  </si>
  <si>
    <t xml:space="preserve">Ref:      5' acAAGGCTTGGG-CTGCAGGGTg 3'</t>
  </si>
  <si>
    <t xml:space="preserve">gi|297502451|gb|GT307167.1|GT307167</t>
  </si>
  <si>
    <t xml:space="preserve">mir-10b</t>
  </si>
  <si>
    <t xml:space="preserve">gi|297507283|gb|GT301920.1|GT301920</t>
  </si>
  <si>
    <t xml:space="preserve">Query:    3' agtTTAAGCCCAGATGTCCCAa 5'</t>
  </si>
  <si>
    <t xml:space="preserve">Ref:      5' gtcAAATCGTGTCTGCAGGGTt 3'</t>
  </si>
  <si>
    <t xml:space="preserve">gi|297502629|gb|GT298673.1|GT298673</t>
  </si>
  <si>
    <t xml:space="preserve">Query:    3' agtttaAGCC-CAGATGTCCCAa 5'</t>
  </si>
  <si>
    <t xml:space="preserve">Ref:      5' actgcaTCGGAGTCTGCAGGGTt 3'</t>
  </si>
  <si>
    <t xml:space="preserve">mir-307</t>
  </si>
  <si>
    <t xml:space="preserve">Query:    3' gaGTGAGTTCCT-CCAACACt 5'</t>
  </si>
  <si>
    <t xml:space="preserve">Ref:      5' ctCCCTCAAGGATGGTTGTGa 3'</t>
  </si>
  <si>
    <t xml:space="preserve">Query:    3' taTCCGGCCCTGACCACGTTat 5'</t>
  </si>
  <si>
    <t xml:space="preserve">Query:    3' tatCCGGCCCTGACCACGTTAt 5'</t>
  </si>
  <si>
    <t xml:space="preserve">mir-31a</t>
  </si>
  <si>
    <t xml:space="preserve">gi|297515361|gb|GT308818.1|GT308818</t>
  </si>
  <si>
    <t xml:space="preserve">Query:    3' agTCGATACGGCTGTAGAACgg 5'</t>
  </si>
  <si>
    <t xml:space="preserve">Ref:      5' tcAGCCATGCCGGGATCTTGat 3'</t>
  </si>
  <si>
    <t xml:space="preserve">gi|297504165|gb|GT302721.1|GT302721</t>
  </si>
  <si>
    <t xml:space="preserve">Query:    3' agTCGAT-ACGGCTGTAGAACGg 5'</t>
  </si>
  <si>
    <t xml:space="preserve">Ref:      5' acAGCTACTGCC-ACGTCTTGCt 3'</t>
  </si>
  <si>
    <t xml:space="preserve">gi|297501772|gb|GT303201.1|GT303201</t>
  </si>
  <si>
    <t xml:space="preserve">Query:    3' taGCCGGCCCTGT-CCACGTTAt 5'</t>
  </si>
  <si>
    <t xml:space="preserve">Ref:      5' taCGGCCGGGGCACAGTGCATTc 3'</t>
  </si>
  <si>
    <t xml:space="preserve">gi|297512003|gb|GT299722.1|GT299722</t>
  </si>
  <si>
    <t xml:space="preserve">Query:    3' taGCCGG-CCCTGTC--CACGTTAt 5'</t>
  </si>
  <si>
    <t xml:space="preserve">Ref:      5' taCGGCCGGGGGTTGTTGTGTAATa 3'</t>
  </si>
  <si>
    <t xml:space="preserve">Query:    3' tagCCGGCCCTGTCCACGTTat 5'</t>
  </si>
  <si>
    <t xml:space="preserve">Ref:      5' tgaGGCTGGGACAGGTGCAGct 3'</t>
  </si>
  <si>
    <t xml:space="preserve">gi|297511270|gb|GT304299.1|GT304299</t>
  </si>
  <si>
    <t xml:space="preserve">XP_001604229</t>
  </si>
  <si>
    <t xml:space="preserve">gi|156551425|ref|XP_001604229.1|PREDICTED: hypothetical protein LOC100120607</t>
  </si>
  <si>
    <t xml:space="preserve">Query:    3' taGCCGGCCC---TGTCCACGTTAt 5'</t>
  </si>
  <si>
    <t xml:space="preserve">Ref:      5' gaTGGTCGGGTAAACAGGTGTAATa 3'</t>
  </si>
  <si>
    <t xml:space="preserve">Query:    3' taGCCGGCCCTGTCCACGTTAt 5'</t>
  </si>
  <si>
    <t xml:space="preserve">Ref:      5' ggTGGCCGGGACTTGGGCAATa 3'</t>
  </si>
  <si>
    <t xml:space="preserve">gi|297504677|gb|GT307561.1|GT307561</t>
  </si>
  <si>
    <t xml:space="preserve">XP_003489935</t>
  </si>
  <si>
    <t xml:space="preserve">gi|350413253|ref| | upf0172 protein cg3501-like</t>
  </si>
  <si>
    <t xml:space="preserve">Query:    3' taGCCGGCCC-T-GT-CCACGTTat 5'</t>
  </si>
  <si>
    <t xml:space="preserve">Ref:      5' atCGGCTGGGTATTATGGTGCAAat 3'</t>
  </si>
  <si>
    <t xml:space="preserve">gi|297503968|gb|GT311810.1|GT311810</t>
  </si>
  <si>
    <t xml:space="preserve">Query:    3' taGCCGGCCC-----TGTCCACGTTAt 5'</t>
  </si>
  <si>
    <t xml:space="preserve">Ref:      5' tcCGGGCGGGTTTTCATGGGTGCAATg 3'</t>
  </si>
  <si>
    <t xml:space="preserve">gi|297515385|gb|GT308842.1|GT308842</t>
  </si>
  <si>
    <t xml:space="preserve">Query:    3' tgACAGC--TGTCTACGAGGGAa 5'</t>
  </si>
  <si>
    <t xml:space="preserve">Ref:      5' taTGTCGGAAAAGGTGCTCCCTc 3'</t>
  </si>
  <si>
    <t xml:space="preserve">gi|297514869|gb|GT310095.1|GT310095</t>
  </si>
  <si>
    <t xml:space="preserve">Query:    3' tgACAGCTGTCTACGAGGGAa 5'</t>
  </si>
  <si>
    <t xml:space="preserve">Ref:      5' ttTGT-GGCAGATGTTCCCTt 3'</t>
  </si>
  <si>
    <t xml:space="preserve">mir-252a</t>
  </si>
  <si>
    <t xml:space="preserve">gi|297510090|gb|GT300556.1|GT300556</t>
  </si>
  <si>
    <t xml:space="preserve">Query:    3' tgAGGACGC-CGTGATCATGAatc 5'</t>
  </si>
  <si>
    <t xml:space="preserve">Ref:      5' acTCTTGCGCGCATTAGTACTcca 3'</t>
  </si>
  <si>
    <t xml:space="preserve">gi|297509722|gb|GT300865.1|GT300865</t>
  </si>
  <si>
    <t xml:space="preserve">Query:    3' tgAGGACGCCG---TGATCATGAATc 5'</t>
  </si>
  <si>
    <t xml:space="preserve">Ref:      5' gaTCCTG-GGCATGACTAGTGCTTGg 3'</t>
  </si>
  <si>
    <t xml:space="preserve">gi|297505301|gb|GT309116.1|GT309116</t>
  </si>
  <si>
    <t xml:space="preserve">Query:    3' tgAGGACGC----CGTGATCATGAATc 5'</t>
  </si>
  <si>
    <t xml:space="preserve">Ref:      5' atTCCTGGGCATAGTACTAGTGCTTGg 3'</t>
  </si>
  <si>
    <t xml:space="preserve">gi|297510638|gb|GT307024.1|GT307024</t>
  </si>
  <si>
    <t xml:space="preserve">Query:    3' gaTCATCAAAGGCGGCCGGATg 5'</t>
  </si>
  <si>
    <t xml:space="preserve">Ref:      5' ctGGTAGTTTTTATTGGCCTAt 3'</t>
  </si>
  <si>
    <t xml:space="preserve">mir-92</t>
  </si>
  <si>
    <t xml:space="preserve">Query:    3' tccGGCCCTGC-TCACGTTat 5'</t>
  </si>
  <si>
    <t xml:space="preserve">Ref:      5' agaCCGGGGCGCAGTGCAAgg 3'</t>
  </si>
  <si>
    <t xml:space="preserve">Query:    3' tgtTGGTCGATTGGTGTGACGGt 5'</t>
  </si>
  <si>
    <t xml:space="preserve">Ref:      5' tgcACCAGC-AGCCACATTGTCt 3'</t>
  </si>
  <si>
    <t xml:space="preserve">Query:    3' tgTTGGTCGAT---TGGTGTGACGGt 5'</t>
  </si>
  <si>
    <t xml:space="preserve">Ref:      5' tcACTCAGCTGGTCGCTACGCTGCCa 3'</t>
  </si>
  <si>
    <t xml:space="preserve">gi|297512089|gb|GT306042.1|GT306042</t>
  </si>
  <si>
    <t xml:space="preserve">Query:    3' tgTTGGTCGATTGGTGTGACGGt 5'</t>
  </si>
  <si>
    <t xml:space="preserve">Ref:      5' acAACCGGCTGTCACTATTGCCt 3'</t>
  </si>
  <si>
    <t xml:space="preserve">gi|297510545|gb|GT300743.1|GT300743</t>
  </si>
  <si>
    <t xml:space="preserve">XP_001864937</t>
  </si>
  <si>
    <t xml:space="preserve">gi|170058473|ref| |pyruvate dehydrogenase</t>
  </si>
  <si>
    <t xml:space="preserve">Query:    3' tgTTG-GTCGATTGGTGTGACGGt 5'</t>
  </si>
  <si>
    <t xml:space="preserve">Ref:      5' tcAACTCAGCTGGC--CACTGCTg 3'</t>
  </si>
  <si>
    <t xml:space="preserve">gi|297510272|gb|GT300649.1|GT300649</t>
  </si>
  <si>
    <t xml:space="preserve">Query:    3' tgTTGGT-CGATTGGT-GTGACGGt 5'</t>
  </si>
  <si>
    <t xml:space="preserve">Ref:      5' acGACCACGGTGGCCGCCGCTGCCt 3'</t>
  </si>
  <si>
    <t xml:space="preserve">gi|297508619|gb|GT299984.1|GT299984</t>
  </si>
  <si>
    <t xml:space="preserve">XP_972358</t>
  </si>
  <si>
    <t xml:space="preserve">gi|91093925|ref| | 2-deoxyribose-5-phosphate aldolase homolog</t>
  </si>
  <si>
    <t xml:space="preserve">Query:    3' tgTTGGTCGA-TTGGTGTGACGGt 5'</t>
  </si>
  <si>
    <t xml:space="preserve">Ref:      5' acGATCAGCTGAGATCTACTGCCg 3'</t>
  </si>
  <si>
    <t xml:space="preserve">Query:    3' tgttgGTCGATTGGTGTGACGGt 5'</t>
  </si>
  <si>
    <t xml:space="preserve">Ref:      5' gggggCAGTTTTTCACACTGCCg 3'</t>
  </si>
  <si>
    <t xml:space="preserve">gi|297504328|gb|GT302840.1|GT302840</t>
  </si>
  <si>
    <t xml:space="preserve">Ref:      5' gaAACCAGCTAACACAATTGCCa 3'</t>
  </si>
  <si>
    <t xml:space="preserve">Ref:      5' acAATCAGCTTATTACGCTGCCa 3'</t>
  </si>
  <si>
    <t xml:space="preserve">Ref:      5' cgtGCCAGCTAGCCGTGCTGCCt 3'</t>
  </si>
  <si>
    <t xml:space="preserve">Ref:      5' ccAACTAG-TGAGCACACTGCCg 3'</t>
  </si>
  <si>
    <t xml:space="preserve">mir-281-1</t>
  </si>
  <si>
    <t xml:space="preserve">gi|297509921|gb|GT300476.1|GT300476</t>
  </si>
  <si>
    <t xml:space="preserve">Query:    3' tgaCAGCTGCCTGTCGAGAGAa 5'</t>
  </si>
  <si>
    <t xml:space="preserve">Ref:      5' gcgGTCGGCGGGGGGCTGTCTt 3'</t>
  </si>
  <si>
    <t xml:space="preserve">gi|297506928|gb|GT307709.1|GT307709</t>
  </si>
  <si>
    <t xml:space="preserve">AAL48554</t>
  </si>
  <si>
    <t xml:space="preserve">gi|17944983|gb| |re03226p</t>
  </si>
  <si>
    <t xml:space="preserve">Query:    3' tgACAGCTGCCT--GTCGAGAGaa 5'</t>
  </si>
  <si>
    <t xml:space="preserve">Ref:      5' cgTGTCGATGGACTCAGTTCTCcc 3'</t>
  </si>
  <si>
    <t xml:space="preserve">mir-252</t>
  </si>
  <si>
    <t xml:space="preserve">Query:    3' gaGGACGC-CGTGATCATGAatc 5'</t>
  </si>
  <si>
    <t xml:space="preserve">Ref:      5' ctCTTGCGCGCATTAGTACTcca 3'</t>
  </si>
  <si>
    <t xml:space="preserve">Query:    3' caGTCCGGCCCTGACCACGTTat 5'</t>
  </si>
  <si>
    <t xml:space="preserve">Ref:      5' atTAGAACGGGGTTGGTGCAAga 3'</t>
  </si>
  <si>
    <t xml:space="preserve">Query:    3' cagTCCGGCCCTGACCACGTTat 5'</t>
  </si>
  <si>
    <t xml:space="preserve">Ref:      5' gtgAGGCTGGGACAGGTGCAGct 3'</t>
  </si>
  <si>
    <t xml:space="preserve">gi|297510913|gb|GT311254.1|GT311254</t>
  </si>
  <si>
    <t xml:space="preserve">Query:    3' caGTCCGGCCCTGAC--CACGTTAt 5'</t>
  </si>
  <si>
    <t xml:space="preserve">Ref:      5' taCGGGCGGGGGCTGCAGTGCATTc 3'</t>
  </si>
  <si>
    <t xml:space="preserve">Query:    3' caGTCCGGCCCTGACCACGTTAt 5'</t>
  </si>
  <si>
    <t xml:space="preserve">Ref:      5' gtCAGATTGGGGCATGTGCAGTa 3'</t>
  </si>
  <si>
    <t xml:space="preserve">Query:    3' cagtCCGGCCCTGACCACGTTAt 5'</t>
  </si>
  <si>
    <t xml:space="preserve">Ref:      5' tggtGGCCGGGACTTGGGCAATa 3'</t>
  </si>
  <si>
    <t xml:space="preserve">gi|297502473|gb|GT307234.1|GT307234</t>
  </si>
  <si>
    <t xml:space="preserve">EHJ65816</t>
  </si>
  <si>
    <t xml:space="preserve">gi|390344971|ref| | ribonuclease p protein subunit p20-like</t>
  </si>
  <si>
    <t xml:space="preserve">Ref:      5' aaCAGGTT-GGAATGGTGCAATt 3'</t>
  </si>
  <si>
    <t xml:space="preserve">Query:    3' caGTCCGGCCCTGACCACGTtat 5'</t>
  </si>
  <si>
    <t xml:space="preserve">Ref:      5' tgCAGGCGGGGGCGGGTGCAtgg 3'</t>
  </si>
  <si>
    <t xml:space="preserve">mir-71</t>
  </si>
  <si>
    <t xml:space="preserve">gi|297507731|gb|GT310696.1|GT310696</t>
  </si>
  <si>
    <t xml:space="preserve">Query:    3' gtACTTTCTGTTCCA-TCACTCt 5'</t>
  </si>
  <si>
    <t xml:space="preserve">Ref:      5' caTGAAAGATATGGTGAGTGAGa 3'</t>
  </si>
  <si>
    <t xml:space="preserve">Query:    3' ttTCTCTATGGTGGTCGACACAAGt 5'</t>
  </si>
  <si>
    <t xml:space="preserve">Ref:      5' ggGGAGAACCCGTCAGCTGTGCTCg 3'</t>
  </si>
  <si>
    <t xml:space="preserve">Ref:      5' ctGGAAATACCACC-GTTGTGTTCt 3'</t>
  </si>
  <si>
    <t xml:space="preserve">Ref:      5' gtAGAGAACCCGTCAGCTGTGCTCg 3'</t>
  </si>
  <si>
    <t xml:space="preserve">mir-375</t>
  </si>
  <si>
    <t xml:space="preserve">gi|297507966|gb|GT310840.1|GT310840</t>
  </si>
  <si>
    <t xml:space="preserve">Query:    3' atTGAGC---TCGGCTTGCTTGTTt 5'</t>
  </si>
  <si>
    <t xml:space="preserve">Ref:      5' taGCTCGCGCAGCCGAACGAACGAt 3'</t>
  </si>
  <si>
    <t xml:space="preserve">mir-100a-1</t>
  </si>
  <si>
    <t xml:space="preserve">Query:    3' ttGTGTTCAAGCCTAGATGCCCAa 5'</t>
  </si>
  <si>
    <t xml:space="preserve">Ref:      5' ctCATGGG-TCGGGTCTATGGGTc 3'</t>
  </si>
  <si>
    <t xml:space="preserve">gi|297507140|gb|GT308146.1|GT308146</t>
  </si>
  <si>
    <t xml:space="preserve">Query:    3' ttGTGTTCAAG-CCTAG-ATGCCCaa 5'</t>
  </si>
  <si>
    <t xml:space="preserve">Ref:      5' atCACAAGTTCTGGATCTTGTGGGcg 3'</t>
  </si>
  <si>
    <t xml:space="preserve">mir-10a</t>
  </si>
  <si>
    <t xml:space="preserve">Query:    3' taGATTGAGCCT-AGATGTCCCAa 5'</t>
  </si>
  <si>
    <t xml:space="preserve">Ref:      5' caCTGCATCGGAGTCTGCAGGGTt 3'</t>
  </si>
  <si>
    <t xml:space="preserve">mir482</t>
  </si>
  <si>
    <t xml:space="preserve">gi|297509762|gb|GT298780.1|GT298780</t>
  </si>
  <si>
    <t xml:space="preserve">EFR26611</t>
  </si>
  <si>
    <t xml:space="preserve">gi|157106042|ref| |transketolase</t>
  </si>
  <si>
    <t xml:space="preserve">Query:    3' acgaAGGGTTA-GTCGGGTAAGg 5'</t>
  </si>
  <si>
    <t xml:space="preserve">Ref:      5' aagcTGCCAGTCCAGCCCATTCa 3'</t>
  </si>
  <si>
    <t xml:space="preserve">Query:    3' ttcGGGCCTAGATGTCCCAt 5'</t>
  </si>
  <si>
    <t xml:space="preserve">Ref:      5' ggcCCTGGATCAACAGGGTt 3'</t>
  </si>
  <si>
    <t xml:space="preserve">Query:    3' ttCGGGCCTAGATGTCCCAt 5'</t>
  </si>
  <si>
    <t xml:space="preserve">Ref:      5' agGCTTGGG-CTGCAGGGTg 3'</t>
  </si>
  <si>
    <t xml:space="preserve">gi|297513982|gb|GT304070.1|GT304070</t>
  </si>
  <si>
    <t xml:space="preserve">EFN65824</t>
  </si>
  <si>
    <t xml:space="preserve">gi|307176126|gb| |bystin</t>
  </si>
  <si>
    <t xml:space="preserve">Query:    3' gtTTTCGGGCCTTGATGTCCCat 5'</t>
  </si>
  <si>
    <t xml:space="preserve">Ref:      5' acAGAAAATGGAACTACAGGGag 3'</t>
  </si>
  <si>
    <t xml:space="preserve">Query:    3' gtTTTCGGG----CCTTGATGTCCCAt 5'</t>
  </si>
  <si>
    <t xml:space="preserve">NP_001119674</t>
  </si>
  <si>
    <t xml:space="preserve">gi|187111142|ref| |fatty acid desaturase</t>
  </si>
  <si>
    <t xml:space="preserve">Query:    3' gttTTCGGGCCTTGATGTCCCat 5'</t>
  </si>
  <si>
    <t xml:space="preserve">Ref:      5' gccGAGCTCGGAACTACAAGGgc 3'</t>
  </si>
  <si>
    <t xml:space="preserve">Query:    3' gtTTTCGGGCCTTGATGTCCCAt 5'</t>
  </si>
  <si>
    <t xml:space="preserve">Ref:      5' acAAGGCTTGG-GCTGCAGGGTg 3'</t>
  </si>
  <si>
    <t xml:space="preserve">gi|297501685|gb|GT308937.1|GT308937</t>
  </si>
  <si>
    <t xml:space="preserve">XP_002564407</t>
  </si>
  <si>
    <t xml:space="preserve">gi|255947280|ref| |pc22g03660</t>
  </si>
  <si>
    <t xml:space="preserve">Query:    3' gtTTTCGGGCCTTGA---TGTCCCAt 5'</t>
  </si>
  <si>
    <t xml:space="preserve">Ref:      5' caAAAG-CCGGAGTTGGAACAGGGTg 3'</t>
  </si>
  <si>
    <t xml:space="preserve">gi|297514866|gb|GT310092.1|GT310092</t>
  </si>
  <si>
    <t xml:space="preserve">BAA09949</t>
  </si>
  <si>
    <t xml:space="preserve">gi|1753195|dbj| |xcdc46</t>
  </si>
  <si>
    <t xml:space="preserve">Query:    3' tgATGGTCGATT--GGTGTGACGGt 5'</t>
  </si>
  <si>
    <t xml:space="preserve">Ref:      5' acTGCTGGTTAACTCTTCATTGCCa 3'</t>
  </si>
  <si>
    <t xml:space="preserve">Query:    3' tgaTGGTCGATTGGTGTGACGGt 5'</t>
  </si>
  <si>
    <t xml:space="preserve">gi|297511024|gb|GT311317.1|GT311317</t>
  </si>
  <si>
    <t xml:space="preserve">XP_001653110</t>
  </si>
  <si>
    <t xml:space="preserve">gi|157117939|ref| | protein (auxin transport protein)</t>
  </si>
  <si>
    <t xml:space="preserve">Query:    3' tgATGGTCGATTGGTGTGACGGt 5'</t>
  </si>
  <si>
    <t xml:space="preserve">Ref:      5' ctTGGCAGCTGACCACCCTGCTa 3'</t>
  </si>
  <si>
    <t xml:space="preserve">gi|297507088|gb|GT308049.1|GT308049</t>
  </si>
  <si>
    <t xml:space="preserve">XP_002739405</t>
  </si>
  <si>
    <t xml:space="preserve">gi|291238983|ref| | transmembrane protein 107-like</t>
  </si>
  <si>
    <t xml:space="preserve">Ref:      5' ttTACCTGTTGACCACACAGTCa 3'</t>
  </si>
  <si>
    <t xml:space="preserve">Ref:      5' acaATCAGCTTATTACGCTGCCa 3'</t>
  </si>
  <si>
    <t xml:space="preserve">Ref:      5' cgTGCCAGCTAGCCGTGCTGCCt 3'</t>
  </si>
  <si>
    <t xml:space="preserve">gi|297503938|gb|GT311780.1|GT311780</t>
  </si>
  <si>
    <t xml:space="preserve">XP_624953</t>
  </si>
  <si>
    <t xml:space="preserve">gi|66556185|ref| | exocyst complex component 5-like</t>
  </si>
  <si>
    <t xml:space="preserve">Query:    3' ttTTCTCTCGTTGAGGTACTGt 5'</t>
  </si>
  <si>
    <t xml:space="preserve">Ref:      5' tgGAGAGAGCAACCTCATGATa 3'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"/>
      <color rgb="FF000000"/>
      <name val="Calibri"/>
      <family val="2"/>
    </font>
    <font>
      <b val="true"/>
      <sz val="8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:H16384"/>
    </sheetView>
  </sheetViews>
  <sheetFormatPr defaultColWidth="5.70703125" defaultRowHeight="11.25" zeroHeight="false" outlineLevelRow="0" outlineLevelCol="0"/>
  <cols>
    <col collapsed="false" customWidth="true" hidden="false" outlineLevel="0" max="1" min="1" style="1" width="4.85"/>
    <col collapsed="false" customWidth="true" hidden="false" outlineLevel="0" max="2" min="2" style="1" width="8.41"/>
    <col collapsed="false" customWidth="true" hidden="false" outlineLevel="0" max="3" min="3" style="1" width="28.85"/>
    <col collapsed="false" customWidth="true" hidden="false" outlineLevel="0" max="4" min="4" style="1" width="11.56"/>
    <col collapsed="false" customWidth="true" hidden="false" outlineLevel="0" max="5" min="5" style="1" width="46.85"/>
    <col collapsed="false" customWidth="true" hidden="false" outlineLevel="0" max="6" min="6" style="1" width="5.56"/>
    <col collapsed="false" customWidth="true" hidden="false" outlineLevel="0" max="7" min="7" style="1" width="6.41"/>
    <col collapsed="false" customWidth="true" hidden="false" outlineLevel="0" max="8" min="8" style="1" width="35.42"/>
    <col collapsed="false" customWidth="true" hidden="false" outlineLevel="0" max="9" min="9" style="1" width="39.28"/>
    <col collapsed="false" customWidth="false" hidden="false" outlineLevel="0" max="257" min="10" style="1" width="5.71"/>
  </cols>
  <sheetData>
    <row r="1" customFormat="false" ht="11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1.25" hidden="false" customHeight="false" outlineLevel="0" collapsed="false">
      <c r="A2" s="3" t="n">
        <v>1</v>
      </c>
      <c r="B2" s="3" t="s">
        <v>9</v>
      </c>
      <c r="C2" s="3" t="s">
        <v>10</v>
      </c>
      <c r="D2" s="3" t="e">
        <f aca="false">NA()</f>
        <v>#N/A</v>
      </c>
      <c r="E2" s="3" t="e">
        <f aca="false">NA()</f>
        <v>#N/A</v>
      </c>
      <c r="F2" s="3" t="n">
        <v>150</v>
      </c>
      <c r="G2" s="3" t="n">
        <v>-30.75</v>
      </c>
      <c r="H2" s="3" t="s">
        <v>11</v>
      </c>
      <c r="I2" s="3" t="s">
        <v>12</v>
      </c>
    </row>
    <row r="3" customFormat="false" ht="11.25" hidden="false" customHeight="false" outlineLevel="0" collapsed="false">
      <c r="A3" s="3" t="n">
        <v>2</v>
      </c>
      <c r="B3" s="3" t="s">
        <v>13</v>
      </c>
      <c r="C3" s="3" t="s">
        <v>14</v>
      </c>
      <c r="D3" s="3" t="s">
        <v>15</v>
      </c>
      <c r="E3" s="3" t="s">
        <v>16</v>
      </c>
      <c r="F3" s="3" t="n">
        <v>155</v>
      </c>
      <c r="G3" s="3" t="n">
        <v>-30.12</v>
      </c>
      <c r="H3" s="3" t="s">
        <v>17</v>
      </c>
      <c r="I3" s="3" t="s">
        <v>18</v>
      </c>
    </row>
    <row r="4" customFormat="false" ht="11.25" hidden="false" customHeight="false" outlineLevel="0" collapsed="false">
      <c r="A4" s="3" t="n">
        <v>3</v>
      </c>
      <c r="B4" s="3" t="s">
        <v>13</v>
      </c>
      <c r="C4" s="3" t="s">
        <v>19</v>
      </c>
      <c r="D4" s="3" t="s">
        <v>20</v>
      </c>
      <c r="E4" s="3" t="s">
        <v>21</v>
      </c>
      <c r="F4" s="3" t="n">
        <v>144</v>
      </c>
      <c r="G4" s="3" t="n">
        <v>-32.45</v>
      </c>
      <c r="H4" s="3" t="s">
        <v>22</v>
      </c>
      <c r="I4" s="3" t="s">
        <v>23</v>
      </c>
    </row>
    <row r="5" customFormat="false" ht="11.25" hidden="false" customHeight="false" outlineLevel="0" collapsed="false">
      <c r="A5" s="3" t="n">
        <v>4</v>
      </c>
      <c r="B5" s="3" t="s">
        <v>24</v>
      </c>
      <c r="C5" s="3" t="s">
        <v>25</v>
      </c>
      <c r="D5" s="3" t="s">
        <v>26</v>
      </c>
      <c r="E5" s="3" t="s">
        <v>27</v>
      </c>
      <c r="F5" s="3" t="n">
        <v>157</v>
      </c>
      <c r="G5" s="3" t="n">
        <v>-31.9</v>
      </c>
      <c r="H5" s="3" t="s">
        <v>28</v>
      </c>
      <c r="I5" s="3" t="s">
        <v>29</v>
      </c>
    </row>
    <row r="6" customFormat="false" ht="11.25" hidden="false" customHeight="false" outlineLevel="0" collapsed="false">
      <c r="A6" s="3" t="n">
        <v>5</v>
      </c>
      <c r="B6" s="3" t="s">
        <v>24</v>
      </c>
      <c r="C6" s="3" t="s">
        <v>30</v>
      </c>
      <c r="D6" s="3" t="s">
        <v>31</v>
      </c>
      <c r="E6" s="3" t="s">
        <v>32</v>
      </c>
      <c r="F6" s="3" t="n">
        <v>147</v>
      </c>
      <c r="G6" s="3" t="n">
        <v>-31.73</v>
      </c>
      <c r="H6" s="3" t="s">
        <v>33</v>
      </c>
      <c r="I6" s="3" t="s">
        <v>34</v>
      </c>
    </row>
    <row r="7" customFormat="false" ht="11.25" hidden="false" customHeight="false" outlineLevel="0" collapsed="false">
      <c r="A7" s="3" t="n">
        <v>6</v>
      </c>
      <c r="B7" s="3" t="s">
        <v>24</v>
      </c>
      <c r="C7" s="3" t="s">
        <v>35</v>
      </c>
      <c r="D7" s="3" t="s">
        <v>36</v>
      </c>
      <c r="E7" s="3" t="s">
        <v>37</v>
      </c>
      <c r="F7" s="3" t="n">
        <v>148</v>
      </c>
      <c r="G7" s="3" t="n">
        <v>-30.55</v>
      </c>
      <c r="H7" s="3" t="s">
        <v>38</v>
      </c>
      <c r="I7" s="3" t="s">
        <v>39</v>
      </c>
    </row>
    <row r="8" customFormat="false" ht="11.25" hidden="false" customHeight="false" outlineLevel="0" collapsed="false">
      <c r="A8" s="3" t="n">
        <v>7</v>
      </c>
      <c r="B8" s="3" t="s">
        <v>24</v>
      </c>
      <c r="C8" s="3" t="s">
        <v>40</v>
      </c>
      <c r="D8" s="3" t="s">
        <v>41</v>
      </c>
      <c r="E8" s="3" t="s">
        <v>42</v>
      </c>
      <c r="F8" s="3" t="n">
        <v>147</v>
      </c>
      <c r="G8" s="3" t="n">
        <v>-31.73</v>
      </c>
      <c r="H8" s="3" t="s">
        <v>33</v>
      </c>
      <c r="I8" s="3" t="s">
        <v>34</v>
      </c>
    </row>
    <row r="9" customFormat="false" ht="11.25" hidden="false" customHeight="false" outlineLevel="0" collapsed="false">
      <c r="A9" s="3" t="n">
        <v>8</v>
      </c>
      <c r="B9" s="3" t="s">
        <v>43</v>
      </c>
      <c r="C9" s="3" t="s">
        <v>44</v>
      </c>
      <c r="D9" s="3" t="e">
        <f aca="false">NA()</f>
        <v>#N/A</v>
      </c>
      <c r="E9" s="3" t="e">
        <f aca="false">NA()</f>
        <v>#N/A</v>
      </c>
      <c r="F9" s="3" t="n">
        <v>142</v>
      </c>
      <c r="G9" s="3" t="n">
        <v>-30.23</v>
      </c>
      <c r="H9" s="3" t="s">
        <v>45</v>
      </c>
      <c r="I9" s="3" t="s">
        <v>46</v>
      </c>
    </row>
    <row r="10" customFormat="false" ht="11.25" hidden="false" customHeight="false" outlineLevel="0" collapsed="false">
      <c r="A10" s="3" t="n">
        <v>9</v>
      </c>
      <c r="B10" s="3" t="s">
        <v>43</v>
      </c>
      <c r="C10" s="3" t="s">
        <v>47</v>
      </c>
      <c r="D10" s="3" t="s">
        <v>48</v>
      </c>
      <c r="E10" s="3" t="s">
        <v>49</v>
      </c>
      <c r="F10" s="3" t="n">
        <v>148</v>
      </c>
      <c r="G10" s="3" t="n">
        <v>-32.31</v>
      </c>
      <c r="H10" s="3" t="s">
        <v>50</v>
      </c>
      <c r="I10" s="3" t="s">
        <v>51</v>
      </c>
    </row>
    <row r="11" customFormat="false" ht="11.25" hidden="false" customHeight="false" outlineLevel="0" collapsed="false">
      <c r="A11" s="3" t="n">
        <v>10</v>
      </c>
      <c r="B11" s="3" t="s">
        <v>43</v>
      </c>
      <c r="C11" s="3" t="s">
        <v>52</v>
      </c>
      <c r="D11" s="3" t="s">
        <v>53</v>
      </c>
      <c r="E11" s="3" t="s">
        <v>54</v>
      </c>
      <c r="F11" s="3" t="n">
        <v>142</v>
      </c>
      <c r="G11" s="3" t="n">
        <v>-31.17</v>
      </c>
      <c r="H11" s="3" t="s">
        <v>55</v>
      </c>
      <c r="I11" s="3" t="s">
        <v>56</v>
      </c>
    </row>
    <row r="12" customFormat="false" ht="11.25" hidden="false" customHeight="false" outlineLevel="0" collapsed="false">
      <c r="A12" s="3" t="n">
        <v>11</v>
      </c>
      <c r="B12" s="3" t="s">
        <v>43</v>
      </c>
      <c r="C12" s="3" t="s">
        <v>57</v>
      </c>
      <c r="D12" s="3" t="s">
        <v>58</v>
      </c>
      <c r="E12" s="3" t="s">
        <v>59</v>
      </c>
      <c r="F12" s="3" t="n">
        <v>159</v>
      </c>
      <c r="G12" s="3" t="n">
        <v>-30.7</v>
      </c>
      <c r="H12" s="3" t="s">
        <v>60</v>
      </c>
      <c r="I12" s="3" t="s">
        <v>61</v>
      </c>
    </row>
    <row r="13" customFormat="false" ht="11.25" hidden="false" customHeight="false" outlineLevel="0" collapsed="false">
      <c r="A13" s="3" t="n">
        <v>12</v>
      </c>
      <c r="B13" s="3" t="s">
        <v>43</v>
      </c>
      <c r="C13" s="3" t="s">
        <v>62</v>
      </c>
      <c r="D13" s="3" t="e">
        <f aca="false">NA()</f>
        <v>#N/A</v>
      </c>
      <c r="E13" s="3" t="e">
        <f aca="false">NA()</f>
        <v>#N/A</v>
      </c>
      <c r="F13" s="3" t="n">
        <v>164</v>
      </c>
      <c r="G13" s="3" t="n">
        <v>-30.98</v>
      </c>
      <c r="H13" s="3" t="s">
        <v>63</v>
      </c>
      <c r="I13" s="3" t="s">
        <v>64</v>
      </c>
    </row>
    <row r="14" customFormat="false" ht="11.25" hidden="false" customHeight="false" outlineLevel="0" collapsed="false">
      <c r="A14" s="3" t="n">
        <v>13</v>
      </c>
      <c r="B14" s="3" t="s">
        <v>43</v>
      </c>
      <c r="C14" s="3" t="s">
        <v>65</v>
      </c>
      <c r="D14" s="3" t="s">
        <v>66</v>
      </c>
      <c r="E14" s="3" t="s">
        <v>67</v>
      </c>
      <c r="F14" s="3" t="n">
        <v>144</v>
      </c>
      <c r="G14" s="3" t="n">
        <v>-37.47</v>
      </c>
      <c r="H14" s="3" t="s">
        <v>68</v>
      </c>
      <c r="I14" s="3" t="s">
        <v>69</v>
      </c>
    </row>
    <row r="15" customFormat="false" ht="11.25" hidden="false" customHeight="false" outlineLevel="0" collapsed="false">
      <c r="A15" s="3" t="n">
        <v>14</v>
      </c>
      <c r="B15" s="3" t="s">
        <v>70</v>
      </c>
      <c r="C15" s="3" t="s">
        <v>71</v>
      </c>
      <c r="D15" s="3" t="s">
        <v>72</v>
      </c>
      <c r="E15" s="3" t="s">
        <v>73</v>
      </c>
      <c r="F15" s="3" t="n">
        <v>148</v>
      </c>
      <c r="G15" s="3" t="n">
        <v>-30.97</v>
      </c>
      <c r="H15" s="3" t="s">
        <v>74</v>
      </c>
      <c r="I15" s="3" t="s">
        <v>75</v>
      </c>
    </row>
    <row r="16" customFormat="false" ht="11.25" hidden="false" customHeight="false" outlineLevel="0" collapsed="false">
      <c r="A16" s="3" t="n">
        <v>15</v>
      </c>
      <c r="B16" s="3" t="s">
        <v>76</v>
      </c>
      <c r="C16" s="3" t="s">
        <v>77</v>
      </c>
      <c r="D16" s="3" t="s">
        <v>78</v>
      </c>
      <c r="E16" s="3" t="s">
        <v>79</v>
      </c>
      <c r="F16" s="3" t="n">
        <v>146</v>
      </c>
      <c r="G16" s="3" t="n">
        <v>-30.79</v>
      </c>
      <c r="H16" s="3" t="s">
        <v>80</v>
      </c>
      <c r="I16" s="3" t="s">
        <v>81</v>
      </c>
    </row>
    <row r="17" customFormat="false" ht="11.25" hidden="false" customHeight="false" outlineLevel="0" collapsed="false">
      <c r="A17" s="3" t="n">
        <v>16</v>
      </c>
      <c r="B17" s="3" t="s">
        <v>76</v>
      </c>
      <c r="C17" s="3" t="s">
        <v>82</v>
      </c>
      <c r="D17" s="3" t="e">
        <f aca="false">NA()</f>
        <v>#N/A</v>
      </c>
      <c r="E17" s="3" t="e">
        <f aca="false">NA()</f>
        <v>#N/A</v>
      </c>
      <c r="F17" s="3" t="n">
        <v>168</v>
      </c>
      <c r="G17" s="3" t="n">
        <v>-30.31</v>
      </c>
      <c r="H17" s="3" t="s">
        <v>80</v>
      </c>
      <c r="I17" s="3" t="s">
        <v>83</v>
      </c>
    </row>
    <row r="18" customFormat="false" ht="11.25" hidden="false" customHeight="false" outlineLevel="0" collapsed="false">
      <c r="A18" s="3" t="n">
        <v>17</v>
      </c>
      <c r="B18" s="3" t="s">
        <v>76</v>
      </c>
      <c r="C18" s="3" t="s">
        <v>84</v>
      </c>
      <c r="D18" s="3" t="s">
        <v>85</v>
      </c>
      <c r="E18" s="3" t="s">
        <v>86</v>
      </c>
      <c r="F18" s="3" t="n">
        <v>149</v>
      </c>
      <c r="G18" s="3" t="n">
        <v>-31.93</v>
      </c>
      <c r="H18" s="3" t="s">
        <v>87</v>
      </c>
      <c r="I18" s="3" t="s">
        <v>88</v>
      </c>
    </row>
    <row r="19" customFormat="false" ht="11.25" hidden="false" customHeight="false" outlineLevel="0" collapsed="false">
      <c r="A19" s="3" t="n">
        <v>18</v>
      </c>
      <c r="B19" s="3" t="s">
        <v>76</v>
      </c>
      <c r="C19" s="3" t="s">
        <v>89</v>
      </c>
      <c r="D19" s="3" t="s">
        <v>90</v>
      </c>
      <c r="E19" s="3" t="s">
        <v>91</v>
      </c>
      <c r="F19" s="3" t="n">
        <v>144</v>
      </c>
      <c r="G19" s="3" t="n">
        <v>-33.46</v>
      </c>
      <c r="H19" s="3" t="s">
        <v>80</v>
      </c>
      <c r="I19" s="3" t="s">
        <v>92</v>
      </c>
    </row>
    <row r="20" customFormat="false" ht="11.25" hidden="false" customHeight="false" outlineLevel="0" collapsed="false">
      <c r="A20" s="3" t="n">
        <v>19</v>
      </c>
      <c r="B20" s="3" t="s">
        <v>93</v>
      </c>
      <c r="C20" s="3" t="s">
        <v>47</v>
      </c>
      <c r="D20" s="3" t="s">
        <v>48</v>
      </c>
      <c r="E20" s="3" t="s">
        <v>49</v>
      </c>
      <c r="F20" s="3" t="n">
        <v>148</v>
      </c>
      <c r="G20" s="3" t="n">
        <v>-32.31</v>
      </c>
      <c r="H20" s="3" t="s">
        <v>94</v>
      </c>
      <c r="I20" s="3" t="s">
        <v>51</v>
      </c>
    </row>
    <row r="21" customFormat="false" ht="11.25" hidden="false" customHeight="false" outlineLevel="0" collapsed="false">
      <c r="A21" s="3" t="n">
        <v>20</v>
      </c>
      <c r="B21" s="3" t="s">
        <v>93</v>
      </c>
      <c r="C21" s="3" t="s">
        <v>52</v>
      </c>
      <c r="D21" s="3" t="s">
        <v>53</v>
      </c>
      <c r="E21" s="3" t="s">
        <v>54</v>
      </c>
      <c r="F21" s="3" t="n">
        <v>142</v>
      </c>
      <c r="G21" s="3" t="n">
        <v>-30.89</v>
      </c>
      <c r="H21" s="3" t="s">
        <v>95</v>
      </c>
      <c r="I21" s="3" t="s">
        <v>56</v>
      </c>
    </row>
    <row r="22" customFormat="false" ht="11.25" hidden="false" customHeight="false" outlineLevel="0" collapsed="false">
      <c r="A22" s="3" t="n">
        <v>21</v>
      </c>
      <c r="B22" s="3" t="s">
        <v>93</v>
      </c>
      <c r="C22" s="3" t="s">
        <v>96</v>
      </c>
      <c r="D22" s="3" t="s">
        <v>97</v>
      </c>
      <c r="E22" s="3" t="s">
        <v>98</v>
      </c>
      <c r="F22" s="3" t="n">
        <v>148</v>
      </c>
      <c r="G22" s="3" t="n">
        <v>-30.15</v>
      </c>
      <c r="H22" s="3" t="s">
        <v>99</v>
      </c>
      <c r="I22" s="3" t="s">
        <v>100</v>
      </c>
    </row>
    <row r="23" customFormat="false" ht="11.25" hidden="false" customHeight="false" outlineLevel="0" collapsed="false">
      <c r="A23" s="3" t="n">
        <v>22</v>
      </c>
      <c r="B23" s="3" t="s">
        <v>93</v>
      </c>
      <c r="C23" s="3" t="s">
        <v>57</v>
      </c>
      <c r="D23" s="3" t="s">
        <v>58</v>
      </c>
      <c r="E23" s="3" t="s">
        <v>59</v>
      </c>
      <c r="F23" s="3" t="n">
        <v>159</v>
      </c>
      <c r="G23" s="3" t="n">
        <v>-30.7</v>
      </c>
      <c r="H23" s="3" t="s">
        <v>101</v>
      </c>
      <c r="I23" s="3" t="s">
        <v>61</v>
      </c>
    </row>
    <row r="24" customFormat="false" ht="11.25" hidden="false" customHeight="false" outlineLevel="0" collapsed="false">
      <c r="A24" s="3" t="n">
        <v>23</v>
      </c>
      <c r="B24" s="3" t="s">
        <v>93</v>
      </c>
      <c r="C24" s="3" t="s">
        <v>62</v>
      </c>
      <c r="D24" s="3" t="e">
        <f aca="false">NA()</f>
        <v>#N/A</v>
      </c>
      <c r="E24" s="3" t="e">
        <f aca="false">NA()</f>
        <v>#N/A</v>
      </c>
      <c r="F24" s="3" t="n">
        <v>164</v>
      </c>
      <c r="G24" s="3" t="n">
        <v>-30.43</v>
      </c>
      <c r="H24" s="3" t="s">
        <v>102</v>
      </c>
      <c r="I24" s="3" t="s">
        <v>64</v>
      </c>
    </row>
    <row r="25" customFormat="false" ht="11.25" hidden="false" customHeight="false" outlineLevel="0" collapsed="false">
      <c r="A25" s="3" t="n">
        <v>24</v>
      </c>
      <c r="B25" s="3" t="s">
        <v>93</v>
      </c>
      <c r="C25" s="3" t="s">
        <v>103</v>
      </c>
      <c r="D25" s="3" t="s">
        <v>104</v>
      </c>
      <c r="E25" s="3" t="s">
        <v>105</v>
      </c>
      <c r="F25" s="3" t="n">
        <v>147</v>
      </c>
      <c r="G25" s="3" t="n">
        <v>-30.17</v>
      </c>
      <c r="H25" s="3" t="s">
        <v>106</v>
      </c>
      <c r="I25" s="3" t="s">
        <v>107</v>
      </c>
    </row>
    <row r="26" customFormat="false" ht="11.25" hidden="false" customHeight="false" outlineLevel="0" collapsed="false">
      <c r="A26" s="3" t="n">
        <v>25</v>
      </c>
      <c r="B26" s="3" t="s">
        <v>93</v>
      </c>
      <c r="C26" s="3" t="s">
        <v>65</v>
      </c>
      <c r="D26" s="3" t="s">
        <v>66</v>
      </c>
      <c r="E26" s="3" t="s">
        <v>67</v>
      </c>
      <c r="F26" s="3" t="n">
        <v>144</v>
      </c>
      <c r="G26" s="3" t="n">
        <v>-38.2</v>
      </c>
      <c r="H26" s="3" t="s">
        <v>108</v>
      </c>
      <c r="I26" s="3" t="s">
        <v>69</v>
      </c>
    </row>
    <row r="27" customFormat="false" ht="11.25" hidden="false" customHeight="false" outlineLevel="0" collapsed="false">
      <c r="A27" s="3" t="n">
        <v>26</v>
      </c>
      <c r="B27" s="3" t="s">
        <v>109</v>
      </c>
      <c r="C27" s="3" t="s">
        <v>19</v>
      </c>
      <c r="D27" s="3" t="s">
        <v>20</v>
      </c>
      <c r="E27" s="3" t="s">
        <v>21</v>
      </c>
      <c r="F27" s="3" t="n">
        <v>143</v>
      </c>
      <c r="G27" s="3" t="n">
        <v>-30.92</v>
      </c>
      <c r="H27" s="3" t="s">
        <v>110</v>
      </c>
      <c r="I27" s="3" t="s">
        <v>111</v>
      </c>
    </row>
    <row r="28" customFormat="false" ht="11.25" hidden="false" customHeight="false" outlineLevel="0" collapsed="false">
      <c r="A28" s="3" t="n">
        <v>27</v>
      </c>
      <c r="B28" s="3" t="s">
        <v>112</v>
      </c>
      <c r="C28" s="3" t="s">
        <v>113</v>
      </c>
      <c r="D28" s="3" t="e">
        <f aca="false">NA()</f>
        <v>#N/A</v>
      </c>
      <c r="E28" s="3" t="e">
        <f aca="false">NA()</f>
        <v>#N/A</v>
      </c>
      <c r="F28" s="3" t="n">
        <v>148</v>
      </c>
      <c r="G28" s="3" t="n">
        <v>-32.4</v>
      </c>
      <c r="H28" s="3" t="s">
        <v>114</v>
      </c>
      <c r="I28" s="3" t="s">
        <v>115</v>
      </c>
    </row>
    <row r="29" customFormat="false" ht="11.25" hidden="false" customHeight="false" outlineLevel="0" collapsed="false">
      <c r="A29" s="3" t="n">
        <v>28</v>
      </c>
      <c r="B29" s="3" t="s">
        <v>112</v>
      </c>
      <c r="C29" s="3" t="s">
        <v>116</v>
      </c>
      <c r="D29" s="3" t="e">
        <f aca="false">NA()</f>
        <v>#N/A</v>
      </c>
      <c r="E29" s="3" t="e">
        <f aca="false">NA()</f>
        <v>#N/A</v>
      </c>
      <c r="F29" s="3" t="n">
        <v>153</v>
      </c>
      <c r="G29" s="3" t="n">
        <v>-30.15</v>
      </c>
      <c r="H29" s="3" t="s">
        <v>117</v>
      </c>
      <c r="I29" s="3" t="s">
        <v>118</v>
      </c>
    </row>
    <row r="30" customFormat="false" ht="11.25" hidden="false" customHeight="false" outlineLevel="0" collapsed="false">
      <c r="A30" s="3" t="n">
        <v>29</v>
      </c>
      <c r="B30" s="3" t="s">
        <v>112</v>
      </c>
      <c r="C30" s="3" t="s">
        <v>119</v>
      </c>
      <c r="D30" s="3" t="s">
        <v>120</v>
      </c>
      <c r="E30" s="3" t="s">
        <v>121</v>
      </c>
      <c r="F30" s="3" t="n">
        <v>156</v>
      </c>
      <c r="G30" s="3" t="n">
        <v>-33.05</v>
      </c>
      <c r="H30" s="3" t="s">
        <v>122</v>
      </c>
      <c r="I30" s="3" t="s">
        <v>123</v>
      </c>
    </row>
    <row r="31" customFormat="false" ht="11.25" hidden="false" customHeight="false" outlineLevel="0" collapsed="false">
      <c r="A31" s="3" t="n">
        <v>30</v>
      </c>
      <c r="B31" s="3" t="s">
        <v>124</v>
      </c>
      <c r="C31" s="3" t="s">
        <v>125</v>
      </c>
      <c r="D31" s="3" t="e">
        <f aca="false">NA()</f>
        <v>#N/A</v>
      </c>
      <c r="E31" s="3" t="e">
        <f aca="false">NA()</f>
        <v>#N/A</v>
      </c>
      <c r="F31" s="3" t="n">
        <v>172</v>
      </c>
      <c r="G31" s="3" t="n">
        <v>-30.84</v>
      </c>
      <c r="H31" s="3" t="s">
        <v>126</v>
      </c>
      <c r="I31" s="3" t="s">
        <v>127</v>
      </c>
    </row>
    <row r="32" customFormat="false" ht="11.25" hidden="false" customHeight="false" outlineLevel="0" collapsed="false">
      <c r="A32" s="3" t="n">
        <v>31</v>
      </c>
      <c r="B32" s="3" t="s">
        <v>128</v>
      </c>
      <c r="C32" s="3" t="s">
        <v>129</v>
      </c>
      <c r="D32" s="3" t="e">
        <f aca="false">NA()</f>
        <v>#N/A</v>
      </c>
      <c r="E32" s="3" t="e">
        <f aca="false">NA()</f>
        <v>#N/A</v>
      </c>
      <c r="F32" s="3" t="n">
        <v>148</v>
      </c>
      <c r="G32" s="3" t="n">
        <v>-30.92</v>
      </c>
      <c r="H32" s="3" t="s">
        <v>130</v>
      </c>
      <c r="I32" s="3" t="s">
        <v>131</v>
      </c>
    </row>
    <row r="33" customFormat="false" ht="11.25" hidden="false" customHeight="false" outlineLevel="0" collapsed="false">
      <c r="A33" s="3" t="n">
        <v>32</v>
      </c>
      <c r="B33" s="3" t="s">
        <v>124</v>
      </c>
      <c r="C33" s="3" t="s">
        <v>125</v>
      </c>
      <c r="D33" s="3" t="e">
        <f aca="false">NA()</f>
        <v>#N/A</v>
      </c>
      <c r="E33" s="3" t="e">
        <f aca="false">NA()</f>
        <v>#N/A</v>
      </c>
      <c r="F33" s="3" t="n">
        <v>172</v>
      </c>
      <c r="G33" s="3" t="n">
        <v>-30.96</v>
      </c>
      <c r="H33" s="3" t="s">
        <v>132</v>
      </c>
      <c r="I33" s="3" t="s">
        <v>127</v>
      </c>
    </row>
    <row r="34" customFormat="false" ht="11.25" hidden="false" customHeight="false" outlineLevel="0" collapsed="false">
      <c r="A34" s="3" t="n">
        <v>33</v>
      </c>
      <c r="B34" s="3" t="s">
        <v>124</v>
      </c>
      <c r="C34" s="3" t="s">
        <v>133</v>
      </c>
      <c r="D34" s="3" t="e">
        <f aca="false">NA()</f>
        <v>#N/A</v>
      </c>
      <c r="E34" s="3" t="e">
        <f aca="false">NA()</f>
        <v>#N/A</v>
      </c>
      <c r="F34" s="3" t="n">
        <v>152</v>
      </c>
      <c r="G34" s="3" t="n">
        <v>-30.17</v>
      </c>
      <c r="H34" s="3" t="s">
        <v>132</v>
      </c>
      <c r="I34" s="3" t="s">
        <v>134</v>
      </c>
    </row>
    <row r="35" customFormat="false" ht="11.25" hidden="false" customHeight="false" outlineLevel="0" collapsed="false">
      <c r="A35" s="3" t="n">
        <v>34</v>
      </c>
      <c r="B35" s="3" t="s">
        <v>124</v>
      </c>
      <c r="C35" s="3" t="s">
        <v>125</v>
      </c>
      <c r="D35" s="3" t="e">
        <f aca="false">NA()</f>
        <v>#N/A</v>
      </c>
      <c r="E35" s="3" t="e">
        <f aca="false">NA()</f>
        <v>#N/A</v>
      </c>
      <c r="F35" s="3" t="n">
        <v>171</v>
      </c>
      <c r="G35" s="3" t="n">
        <v>-30.52</v>
      </c>
      <c r="H35" s="3" t="s">
        <v>135</v>
      </c>
      <c r="I35" s="3" t="s">
        <v>136</v>
      </c>
    </row>
    <row r="36" customFormat="false" ht="11.25" hidden="false" customHeight="false" outlineLevel="0" collapsed="false">
      <c r="A36" s="3" t="n">
        <v>35</v>
      </c>
      <c r="B36" s="3" t="s">
        <v>137</v>
      </c>
      <c r="C36" s="3" t="s">
        <v>138</v>
      </c>
      <c r="D36" s="3" t="s">
        <v>139</v>
      </c>
      <c r="E36" s="3" t="s">
        <v>140</v>
      </c>
      <c r="F36" s="3" t="n">
        <v>168</v>
      </c>
      <c r="G36" s="3" t="n">
        <v>-34.04</v>
      </c>
      <c r="H36" s="3" t="s">
        <v>141</v>
      </c>
      <c r="I36" s="3" t="s">
        <v>142</v>
      </c>
    </row>
    <row r="37" customFormat="false" ht="11.25" hidden="false" customHeight="false" outlineLevel="0" collapsed="false">
      <c r="A37" s="3" t="n">
        <v>36</v>
      </c>
      <c r="B37" s="3" t="s">
        <v>70</v>
      </c>
      <c r="C37" s="3" t="s">
        <v>143</v>
      </c>
      <c r="D37" s="3" t="s">
        <v>144</v>
      </c>
      <c r="E37" s="3" t="s">
        <v>145</v>
      </c>
      <c r="F37" s="3" t="n">
        <v>145</v>
      </c>
      <c r="G37" s="3" t="n">
        <v>-30.81</v>
      </c>
      <c r="H37" s="3" t="s">
        <v>146</v>
      </c>
      <c r="I37" s="3" t="s">
        <v>147</v>
      </c>
    </row>
    <row r="38" customFormat="false" ht="11.25" hidden="false" customHeight="false" outlineLevel="0" collapsed="false">
      <c r="A38" s="3" t="n">
        <v>37</v>
      </c>
      <c r="B38" s="3" t="s">
        <v>70</v>
      </c>
      <c r="C38" s="3" t="s">
        <v>71</v>
      </c>
      <c r="D38" s="3" t="s">
        <v>72</v>
      </c>
      <c r="E38" s="3" t="s">
        <v>73</v>
      </c>
      <c r="F38" s="3" t="n">
        <v>149</v>
      </c>
      <c r="G38" s="3" t="n">
        <v>-31.51</v>
      </c>
      <c r="H38" s="3" t="s">
        <v>148</v>
      </c>
      <c r="I38" s="3" t="s">
        <v>149</v>
      </c>
    </row>
    <row r="39" customFormat="false" ht="11.25" hidden="false" customHeight="false" outlineLevel="0" collapsed="false">
      <c r="A39" s="3" t="n">
        <v>38</v>
      </c>
      <c r="B39" s="3" t="s">
        <v>70</v>
      </c>
      <c r="C39" s="3" t="s">
        <v>150</v>
      </c>
      <c r="D39" s="3" t="e">
        <f aca="false">NA()</f>
        <v>#N/A</v>
      </c>
      <c r="E39" s="3" t="e">
        <f aca="false">NA()</f>
        <v>#N/A</v>
      </c>
      <c r="F39" s="3" t="n">
        <v>153</v>
      </c>
      <c r="G39" s="3" t="n">
        <v>-31.31</v>
      </c>
      <c r="H39" s="3" t="s">
        <v>151</v>
      </c>
      <c r="I39" s="3" t="s">
        <v>152</v>
      </c>
    </row>
    <row r="40" customFormat="false" ht="11.25" hidden="false" customHeight="false" outlineLevel="0" collapsed="false">
      <c r="A40" s="3" t="n">
        <v>39</v>
      </c>
      <c r="B40" s="3" t="s">
        <v>153</v>
      </c>
      <c r="C40" s="3" t="s">
        <v>154</v>
      </c>
      <c r="D40" s="3" t="e">
        <f aca="false">NA()</f>
        <v>#N/A</v>
      </c>
      <c r="E40" s="3" t="e">
        <f aca="false">NA()</f>
        <v>#N/A</v>
      </c>
      <c r="F40" s="3" t="n">
        <v>159</v>
      </c>
      <c r="G40" s="3" t="n">
        <v>-30.15</v>
      </c>
      <c r="H40" s="3" t="s">
        <v>155</v>
      </c>
      <c r="I40" s="3" t="s">
        <v>156</v>
      </c>
    </row>
    <row r="41" customFormat="false" ht="11.25" hidden="false" customHeight="false" outlineLevel="0" collapsed="false">
      <c r="A41" s="3" t="n">
        <v>40</v>
      </c>
      <c r="B41" s="3" t="s">
        <v>157</v>
      </c>
      <c r="C41" s="3" t="s">
        <v>158</v>
      </c>
      <c r="D41" s="3" t="s">
        <v>159</v>
      </c>
      <c r="E41" s="3" t="s">
        <v>160</v>
      </c>
      <c r="F41" s="3" t="n">
        <v>146</v>
      </c>
      <c r="G41" s="3" t="n">
        <v>-30.58</v>
      </c>
      <c r="H41" s="3" t="s">
        <v>161</v>
      </c>
      <c r="I41" s="3" t="s">
        <v>162</v>
      </c>
    </row>
    <row r="42" customFormat="false" ht="11.25" hidden="false" customHeight="false" outlineLevel="0" collapsed="false">
      <c r="A42" s="3" t="n">
        <v>41</v>
      </c>
      <c r="B42" s="3" t="s">
        <v>157</v>
      </c>
      <c r="C42" s="3" t="s">
        <v>163</v>
      </c>
      <c r="D42" s="3" t="s">
        <v>164</v>
      </c>
      <c r="E42" s="3" t="s">
        <v>165</v>
      </c>
      <c r="F42" s="3" t="n">
        <v>177</v>
      </c>
      <c r="G42" s="3" t="n">
        <v>-34.15</v>
      </c>
      <c r="H42" s="3" t="s">
        <v>166</v>
      </c>
      <c r="I42" s="3" t="s">
        <v>167</v>
      </c>
    </row>
    <row r="43" customFormat="false" ht="11.25" hidden="false" customHeight="false" outlineLevel="0" collapsed="false">
      <c r="A43" s="3" t="n">
        <v>42</v>
      </c>
      <c r="B43" s="3" t="s">
        <v>157</v>
      </c>
      <c r="C43" s="3" t="s">
        <v>168</v>
      </c>
      <c r="D43" s="3" t="s">
        <v>169</v>
      </c>
      <c r="E43" s="3" t="s">
        <v>170</v>
      </c>
      <c r="F43" s="3" t="n">
        <v>147</v>
      </c>
      <c r="G43" s="3" t="n">
        <v>-30.79</v>
      </c>
      <c r="H43" s="3" t="s">
        <v>171</v>
      </c>
      <c r="I43" s="3" t="s">
        <v>172</v>
      </c>
    </row>
    <row r="44" customFormat="false" ht="11.25" hidden="false" customHeight="false" outlineLevel="0" collapsed="false">
      <c r="A44" s="3" t="n">
        <v>43</v>
      </c>
      <c r="B44" s="3" t="s">
        <v>157</v>
      </c>
      <c r="C44" s="3" t="s">
        <v>173</v>
      </c>
      <c r="D44" s="3" t="e">
        <f aca="false">NA()</f>
        <v>#N/A</v>
      </c>
      <c r="E44" s="3" t="e">
        <f aca="false">NA()</f>
        <v>#N/A</v>
      </c>
      <c r="F44" s="3" t="n">
        <v>144</v>
      </c>
      <c r="G44" s="3" t="n">
        <v>-32.45</v>
      </c>
      <c r="H44" s="3" t="s">
        <v>166</v>
      </c>
      <c r="I44" s="3" t="s">
        <v>174</v>
      </c>
    </row>
    <row r="45" customFormat="false" ht="11.25" hidden="false" customHeight="false" outlineLevel="0" collapsed="false">
      <c r="A45" s="3" t="n">
        <v>44</v>
      </c>
      <c r="B45" s="3" t="s">
        <v>157</v>
      </c>
      <c r="C45" s="3" t="s">
        <v>175</v>
      </c>
      <c r="D45" s="3" t="e">
        <f aca="false">NA()</f>
        <v>#N/A</v>
      </c>
      <c r="E45" s="3" t="e">
        <f aca="false">NA()</f>
        <v>#N/A</v>
      </c>
      <c r="F45" s="3" t="n">
        <v>152</v>
      </c>
      <c r="G45" s="3" t="n">
        <v>-31.93</v>
      </c>
      <c r="H45" s="3" t="s">
        <v>176</v>
      </c>
      <c r="I45" s="3" t="s">
        <v>177</v>
      </c>
    </row>
    <row r="46" customFormat="false" ht="11.25" hidden="false" customHeight="false" outlineLevel="0" collapsed="false">
      <c r="A46" s="3" t="n">
        <v>45</v>
      </c>
      <c r="B46" s="3" t="s">
        <v>157</v>
      </c>
      <c r="C46" s="3" t="s">
        <v>178</v>
      </c>
      <c r="D46" s="3" t="s">
        <v>179</v>
      </c>
      <c r="E46" s="3" t="s">
        <v>180</v>
      </c>
      <c r="F46" s="3" t="n">
        <v>156</v>
      </c>
      <c r="G46" s="3" t="n">
        <v>-31.55</v>
      </c>
      <c r="H46" s="3" t="s">
        <v>181</v>
      </c>
      <c r="I46" s="3" t="s">
        <v>182</v>
      </c>
    </row>
    <row r="47" customFormat="false" ht="11.25" hidden="false" customHeight="false" outlineLevel="0" collapsed="false">
      <c r="A47" s="3" t="n">
        <v>46</v>
      </c>
      <c r="B47" s="3" t="s">
        <v>157</v>
      </c>
      <c r="C47" s="3" t="s">
        <v>96</v>
      </c>
      <c r="D47" s="3" t="s">
        <v>97</v>
      </c>
      <c r="E47" s="3" t="s">
        <v>98</v>
      </c>
      <c r="F47" s="3" t="n">
        <v>156</v>
      </c>
      <c r="G47" s="3" t="n">
        <v>-31.55</v>
      </c>
      <c r="H47" s="3" t="s">
        <v>181</v>
      </c>
      <c r="I47" s="3" t="s">
        <v>182</v>
      </c>
    </row>
    <row r="48" customFormat="false" ht="11.25" hidden="false" customHeight="false" outlineLevel="0" collapsed="false">
      <c r="A48" s="3" t="n">
        <v>47</v>
      </c>
      <c r="B48" s="3" t="s">
        <v>157</v>
      </c>
      <c r="C48" s="3" t="s">
        <v>183</v>
      </c>
      <c r="D48" s="3" t="s">
        <v>184</v>
      </c>
      <c r="E48" s="3" t="s">
        <v>185</v>
      </c>
      <c r="F48" s="3" t="n">
        <v>146</v>
      </c>
      <c r="G48" s="3" t="n">
        <v>-30.19</v>
      </c>
      <c r="H48" s="3" t="s">
        <v>186</v>
      </c>
      <c r="I48" s="3" t="s">
        <v>187</v>
      </c>
    </row>
    <row r="49" customFormat="false" ht="11.25" hidden="false" customHeight="false" outlineLevel="0" collapsed="false">
      <c r="A49" s="3" t="n">
        <v>48</v>
      </c>
      <c r="B49" s="3" t="s">
        <v>157</v>
      </c>
      <c r="C49" s="3" t="s">
        <v>188</v>
      </c>
      <c r="D49" s="3" t="e">
        <f aca="false">NA()</f>
        <v>#N/A</v>
      </c>
      <c r="E49" s="3" t="e">
        <f aca="false">NA()</f>
        <v>#N/A</v>
      </c>
      <c r="F49" s="3" t="n">
        <v>162</v>
      </c>
      <c r="G49" s="3" t="n">
        <v>-30.54</v>
      </c>
      <c r="H49" s="3" t="s">
        <v>166</v>
      </c>
      <c r="I49" s="3" t="s">
        <v>189</v>
      </c>
    </row>
    <row r="50" customFormat="false" ht="11.25" hidden="false" customHeight="false" outlineLevel="0" collapsed="false">
      <c r="A50" s="3" t="n">
        <v>49</v>
      </c>
      <c r="B50" s="3" t="s">
        <v>157</v>
      </c>
      <c r="C50" s="3" t="s">
        <v>190</v>
      </c>
      <c r="D50" s="3" t="s">
        <v>191</v>
      </c>
      <c r="E50" s="3" t="s">
        <v>192</v>
      </c>
      <c r="F50" s="3" t="n">
        <v>140</v>
      </c>
      <c r="G50" s="3" t="n">
        <v>-30.79</v>
      </c>
      <c r="H50" s="3" t="s">
        <v>193</v>
      </c>
      <c r="I50" s="3" t="s">
        <v>194</v>
      </c>
    </row>
    <row r="51" customFormat="false" ht="11.25" hidden="false" customHeight="false" outlineLevel="0" collapsed="false">
      <c r="A51" s="3" t="n">
        <v>50</v>
      </c>
      <c r="B51" s="3" t="s">
        <v>157</v>
      </c>
      <c r="C51" s="3" t="s">
        <v>195</v>
      </c>
      <c r="D51" s="3" t="e">
        <f aca="false">NA()</f>
        <v>#N/A</v>
      </c>
      <c r="E51" s="3" t="e">
        <f aca="false">NA()</f>
        <v>#N/A</v>
      </c>
      <c r="F51" s="3" t="n">
        <v>143</v>
      </c>
      <c r="G51" s="3" t="n">
        <v>-30.26</v>
      </c>
      <c r="H51" s="3" t="s">
        <v>196</v>
      </c>
      <c r="I51" s="3" t="s">
        <v>197</v>
      </c>
    </row>
    <row r="52" customFormat="false" ht="11.25" hidden="false" customHeight="false" outlineLevel="0" collapsed="false">
      <c r="A52" s="3" t="n">
        <v>51</v>
      </c>
      <c r="B52" s="3" t="s">
        <v>157</v>
      </c>
      <c r="C52" s="3" t="s">
        <v>198</v>
      </c>
      <c r="D52" s="3" t="e">
        <f aca="false">NA()</f>
        <v>#N/A</v>
      </c>
      <c r="E52" s="3" t="e">
        <f aca="false">NA()</f>
        <v>#N/A</v>
      </c>
      <c r="F52" s="3" t="n">
        <v>167</v>
      </c>
      <c r="G52" s="3" t="n">
        <v>-33.3</v>
      </c>
      <c r="H52" s="3" t="s">
        <v>199</v>
      </c>
      <c r="I52" s="3" t="s">
        <v>200</v>
      </c>
    </row>
    <row r="53" customFormat="false" ht="11.25" hidden="false" customHeight="false" outlineLevel="0" collapsed="false">
      <c r="A53" s="3" t="n">
        <v>52</v>
      </c>
      <c r="B53" s="3" t="s">
        <v>157</v>
      </c>
      <c r="C53" s="3" t="s">
        <v>201</v>
      </c>
      <c r="D53" s="3" t="e">
        <f aca="false">NA()</f>
        <v>#N/A</v>
      </c>
      <c r="E53" s="3" t="e">
        <f aca="false">NA()</f>
        <v>#N/A</v>
      </c>
      <c r="F53" s="3" t="n">
        <v>165</v>
      </c>
      <c r="G53" s="3" t="n">
        <v>-30.15</v>
      </c>
      <c r="H53" s="3" t="s">
        <v>202</v>
      </c>
      <c r="I53" s="3" t="s">
        <v>203</v>
      </c>
    </row>
    <row r="54" customFormat="false" ht="11.25" hidden="false" customHeight="false" outlineLevel="0" collapsed="false">
      <c r="A54" s="3" t="n">
        <v>53</v>
      </c>
      <c r="B54" s="3" t="s">
        <v>157</v>
      </c>
      <c r="C54" s="3" t="s">
        <v>204</v>
      </c>
      <c r="D54" s="3" t="s">
        <v>205</v>
      </c>
      <c r="E54" s="3" t="s">
        <v>206</v>
      </c>
      <c r="F54" s="3" t="n">
        <v>147</v>
      </c>
      <c r="G54" s="3" t="n">
        <v>-30.52</v>
      </c>
      <c r="H54" s="3" t="s">
        <v>207</v>
      </c>
      <c r="I54" s="3" t="s">
        <v>208</v>
      </c>
    </row>
    <row r="55" customFormat="false" ht="11.25" hidden="false" customHeight="false" outlineLevel="0" collapsed="false">
      <c r="A55" s="3" t="n">
        <v>54</v>
      </c>
      <c r="B55" s="3" t="s">
        <v>157</v>
      </c>
      <c r="C55" s="3" t="s">
        <v>209</v>
      </c>
      <c r="D55" s="3" t="e">
        <f aca="false">NA()</f>
        <v>#N/A</v>
      </c>
      <c r="E55" s="3" t="e">
        <f aca="false">NA()</f>
        <v>#N/A</v>
      </c>
      <c r="F55" s="3" t="n">
        <v>146</v>
      </c>
      <c r="G55" s="3" t="n">
        <v>-31.15</v>
      </c>
      <c r="H55" s="3" t="s">
        <v>207</v>
      </c>
      <c r="I55" s="3" t="s">
        <v>210</v>
      </c>
    </row>
    <row r="56" customFormat="false" ht="11.25" hidden="false" customHeight="false" outlineLevel="0" collapsed="false">
      <c r="A56" s="3" t="n">
        <v>55</v>
      </c>
      <c r="B56" s="3" t="s">
        <v>157</v>
      </c>
      <c r="C56" s="3" t="s">
        <v>211</v>
      </c>
      <c r="D56" s="3" t="s">
        <v>212</v>
      </c>
      <c r="E56" s="3" t="s">
        <v>213</v>
      </c>
      <c r="F56" s="3" t="n">
        <v>159</v>
      </c>
      <c r="G56" s="3" t="n">
        <v>-30.62</v>
      </c>
      <c r="H56" s="3" t="s">
        <v>166</v>
      </c>
      <c r="I56" s="3" t="s">
        <v>214</v>
      </c>
    </row>
    <row r="57" customFormat="false" ht="11.25" hidden="false" customHeight="false" outlineLevel="0" collapsed="false">
      <c r="A57" s="3" t="n">
        <v>56</v>
      </c>
      <c r="B57" s="3" t="s">
        <v>157</v>
      </c>
      <c r="C57" s="3" t="s">
        <v>215</v>
      </c>
      <c r="D57" s="3" t="s">
        <v>159</v>
      </c>
      <c r="E57" s="3" t="s">
        <v>160</v>
      </c>
      <c r="F57" s="3" t="n">
        <v>146</v>
      </c>
      <c r="G57" s="3" t="n">
        <v>-30.58</v>
      </c>
      <c r="H57" s="3" t="s">
        <v>161</v>
      </c>
      <c r="I57" s="3" t="s">
        <v>162</v>
      </c>
    </row>
    <row r="58" customFormat="false" ht="11.25" hidden="false" customHeight="false" outlineLevel="0" collapsed="false">
      <c r="A58" s="3" t="n">
        <v>57</v>
      </c>
      <c r="B58" s="3" t="s">
        <v>157</v>
      </c>
      <c r="C58" s="3" t="s">
        <v>216</v>
      </c>
      <c r="D58" s="3" t="s">
        <v>217</v>
      </c>
      <c r="E58" s="3" t="s">
        <v>218</v>
      </c>
      <c r="F58" s="3" t="n">
        <v>171</v>
      </c>
      <c r="G58" s="3" t="n">
        <v>-31.35</v>
      </c>
      <c r="H58" s="3" t="s">
        <v>219</v>
      </c>
      <c r="I58" s="3" t="s">
        <v>220</v>
      </c>
    </row>
    <row r="59" customFormat="false" ht="11.25" hidden="false" customHeight="false" outlineLevel="0" collapsed="false">
      <c r="A59" s="3" t="n">
        <v>58</v>
      </c>
      <c r="B59" s="3" t="s">
        <v>157</v>
      </c>
      <c r="C59" s="3" t="s">
        <v>221</v>
      </c>
      <c r="D59" s="3" t="s">
        <v>222</v>
      </c>
      <c r="E59" s="3" t="s">
        <v>223</v>
      </c>
      <c r="F59" s="3" t="n">
        <v>146</v>
      </c>
      <c r="G59" s="3" t="n">
        <v>-32.13</v>
      </c>
      <c r="H59" s="3" t="s">
        <v>207</v>
      </c>
      <c r="I59" s="3" t="s">
        <v>224</v>
      </c>
    </row>
    <row r="60" customFormat="false" ht="11.25" hidden="false" customHeight="false" outlineLevel="0" collapsed="false">
      <c r="A60" s="3" t="n">
        <v>59</v>
      </c>
      <c r="B60" s="3" t="s">
        <v>157</v>
      </c>
      <c r="C60" s="3" t="s">
        <v>225</v>
      </c>
      <c r="D60" s="3" t="s">
        <v>226</v>
      </c>
      <c r="E60" s="3" t="s">
        <v>227</v>
      </c>
      <c r="F60" s="3" t="n">
        <v>148</v>
      </c>
      <c r="G60" s="3" t="n">
        <v>-35.53</v>
      </c>
      <c r="H60" s="3" t="s">
        <v>228</v>
      </c>
      <c r="I60" s="3" t="s">
        <v>229</v>
      </c>
    </row>
    <row r="61" customFormat="false" ht="11.25" hidden="false" customHeight="false" outlineLevel="0" collapsed="false">
      <c r="A61" s="3" t="n">
        <v>60</v>
      </c>
      <c r="B61" s="3" t="s">
        <v>157</v>
      </c>
      <c r="C61" s="3" t="s">
        <v>230</v>
      </c>
      <c r="D61" s="3" t="e">
        <f aca="false">NA()</f>
        <v>#N/A</v>
      </c>
      <c r="E61" s="3" t="e">
        <f aca="false">NA()</f>
        <v>#N/A</v>
      </c>
      <c r="F61" s="3" t="n">
        <v>159</v>
      </c>
      <c r="G61" s="3" t="n">
        <v>-31.56</v>
      </c>
      <c r="H61" s="3" t="s">
        <v>231</v>
      </c>
      <c r="I61" s="3" t="s">
        <v>232</v>
      </c>
    </row>
    <row r="62" customFormat="false" ht="11.25" hidden="false" customHeight="false" outlineLevel="0" collapsed="false">
      <c r="A62" s="3" t="n">
        <v>61</v>
      </c>
      <c r="B62" s="3" t="s">
        <v>157</v>
      </c>
      <c r="C62" s="3" t="s">
        <v>233</v>
      </c>
      <c r="D62" s="3" t="e">
        <f aca="false">NA()</f>
        <v>#N/A</v>
      </c>
      <c r="E62" s="3" t="e">
        <f aca="false">NA()</f>
        <v>#N/A</v>
      </c>
      <c r="F62" s="3" t="n">
        <v>153</v>
      </c>
      <c r="G62" s="3" t="n">
        <v>-31.37</v>
      </c>
      <c r="H62" s="3" t="s">
        <v>207</v>
      </c>
      <c r="I62" s="3" t="s">
        <v>234</v>
      </c>
    </row>
    <row r="63" customFormat="false" ht="11.25" hidden="false" customHeight="false" outlineLevel="0" collapsed="false">
      <c r="A63" s="3" t="n">
        <v>62</v>
      </c>
      <c r="B63" s="3" t="s">
        <v>157</v>
      </c>
      <c r="C63" s="3" t="s">
        <v>235</v>
      </c>
      <c r="D63" s="3" t="e">
        <f aca="false">NA()</f>
        <v>#N/A</v>
      </c>
      <c r="E63" s="3" t="e">
        <f aca="false">NA()</f>
        <v>#N/A</v>
      </c>
      <c r="F63" s="3" t="n">
        <v>142</v>
      </c>
      <c r="G63" s="3" t="n">
        <v>-32.36</v>
      </c>
      <c r="H63" s="3" t="s">
        <v>236</v>
      </c>
      <c r="I63" s="3" t="s">
        <v>237</v>
      </c>
    </row>
    <row r="64" customFormat="false" ht="11.25" hidden="false" customHeight="false" outlineLevel="0" collapsed="false">
      <c r="A64" s="3" t="n">
        <v>63</v>
      </c>
      <c r="B64" s="3" t="s">
        <v>157</v>
      </c>
      <c r="C64" s="3" t="s">
        <v>238</v>
      </c>
      <c r="D64" s="3" t="e">
        <f aca="false">NA()</f>
        <v>#N/A</v>
      </c>
      <c r="E64" s="3" t="e">
        <f aca="false">NA()</f>
        <v>#N/A</v>
      </c>
      <c r="F64" s="3" t="n">
        <v>142</v>
      </c>
      <c r="G64" s="3" t="n">
        <v>-31.25</v>
      </c>
      <c r="H64" s="3" t="s">
        <v>239</v>
      </c>
      <c r="I64" s="3" t="s">
        <v>240</v>
      </c>
    </row>
    <row r="65" customFormat="false" ht="11.25" hidden="false" customHeight="false" outlineLevel="0" collapsed="false">
      <c r="A65" s="3" t="n">
        <v>64</v>
      </c>
      <c r="B65" s="3" t="s">
        <v>157</v>
      </c>
      <c r="C65" s="3" t="s">
        <v>241</v>
      </c>
      <c r="D65" s="3" t="e">
        <f aca="false">NA()</f>
        <v>#N/A</v>
      </c>
      <c r="E65" s="3" t="e">
        <f aca="false">NA()</f>
        <v>#N/A</v>
      </c>
      <c r="F65" s="3" t="n">
        <v>151</v>
      </c>
      <c r="G65" s="3" t="n">
        <v>-30.03</v>
      </c>
      <c r="H65" s="3" t="s">
        <v>242</v>
      </c>
      <c r="I65" s="3" t="s">
        <v>243</v>
      </c>
    </row>
    <row r="66" customFormat="false" ht="11.25" hidden="false" customHeight="false" outlineLevel="0" collapsed="false">
      <c r="A66" s="3" t="n">
        <v>65</v>
      </c>
      <c r="B66" s="3" t="s">
        <v>157</v>
      </c>
      <c r="C66" s="3" t="s">
        <v>244</v>
      </c>
      <c r="D66" s="3" t="s">
        <v>245</v>
      </c>
      <c r="E66" s="3" t="s">
        <v>246</v>
      </c>
      <c r="F66" s="3" t="n">
        <v>149</v>
      </c>
      <c r="G66" s="3" t="n">
        <v>-34.01</v>
      </c>
      <c r="H66" s="3" t="s">
        <v>166</v>
      </c>
      <c r="I66" s="3" t="s">
        <v>247</v>
      </c>
    </row>
    <row r="67" customFormat="false" ht="11.25" hidden="false" customHeight="false" outlineLevel="0" collapsed="false">
      <c r="A67" s="3" t="n">
        <v>66</v>
      </c>
      <c r="B67" s="3" t="s">
        <v>157</v>
      </c>
      <c r="C67" s="3" t="s">
        <v>248</v>
      </c>
      <c r="D67" s="3" t="s">
        <v>249</v>
      </c>
      <c r="E67" s="3" t="s">
        <v>250</v>
      </c>
      <c r="F67" s="3" t="n">
        <v>162</v>
      </c>
      <c r="G67" s="3" t="n">
        <v>-30.54</v>
      </c>
      <c r="H67" s="3" t="s">
        <v>166</v>
      </c>
      <c r="I67" s="3" t="s">
        <v>251</v>
      </c>
    </row>
    <row r="68" customFormat="false" ht="11.25" hidden="false" customHeight="false" outlineLevel="0" collapsed="false">
      <c r="A68" s="3" t="n">
        <v>67</v>
      </c>
      <c r="B68" s="3" t="s">
        <v>252</v>
      </c>
      <c r="C68" s="3" t="s">
        <v>47</v>
      </c>
      <c r="D68" s="3" t="s">
        <v>48</v>
      </c>
      <c r="E68" s="3" t="s">
        <v>49</v>
      </c>
      <c r="F68" s="3" t="n">
        <v>148</v>
      </c>
      <c r="G68" s="3" t="n">
        <v>-32.68</v>
      </c>
      <c r="H68" s="3" t="s">
        <v>253</v>
      </c>
      <c r="I68" s="3" t="s">
        <v>51</v>
      </c>
    </row>
    <row r="69" customFormat="false" ht="11.25" hidden="false" customHeight="false" outlineLevel="0" collapsed="false">
      <c r="A69" s="3" t="n">
        <v>68</v>
      </c>
      <c r="B69" s="3" t="s">
        <v>252</v>
      </c>
      <c r="C69" s="3" t="s">
        <v>57</v>
      </c>
      <c r="D69" s="3" t="s">
        <v>58</v>
      </c>
      <c r="E69" s="3" t="s">
        <v>59</v>
      </c>
      <c r="F69" s="3" t="n">
        <v>159</v>
      </c>
      <c r="G69" s="3" t="n">
        <v>-33.54</v>
      </c>
      <c r="H69" s="3" t="s">
        <v>254</v>
      </c>
      <c r="I69" s="3" t="s">
        <v>61</v>
      </c>
    </row>
    <row r="70" customFormat="false" ht="11.25" hidden="false" customHeight="false" outlineLevel="0" collapsed="false">
      <c r="A70" s="3" t="n">
        <v>69</v>
      </c>
      <c r="B70" s="3" t="s">
        <v>252</v>
      </c>
      <c r="C70" s="3" t="s">
        <v>255</v>
      </c>
      <c r="D70" s="3" t="e">
        <f aca="false">NA()</f>
        <v>#N/A</v>
      </c>
      <c r="E70" s="3" t="e">
        <f aca="false">NA()</f>
        <v>#N/A</v>
      </c>
      <c r="F70" s="3" t="n">
        <v>151</v>
      </c>
      <c r="G70" s="3" t="n">
        <v>-30.44</v>
      </c>
      <c r="H70" s="3" t="s">
        <v>256</v>
      </c>
      <c r="I70" s="3" t="s">
        <v>257</v>
      </c>
    </row>
    <row r="71" customFormat="false" ht="11.25" hidden="false" customHeight="false" outlineLevel="0" collapsed="false">
      <c r="A71" s="3" t="n">
        <v>70</v>
      </c>
      <c r="B71" s="3" t="s">
        <v>252</v>
      </c>
      <c r="C71" s="3" t="s">
        <v>65</v>
      </c>
      <c r="D71" s="3" t="s">
        <v>66</v>
      </c>
      <c r="E71" s="3" t="s">
        <v>67</v>
      </c>
      <c r="F71" s="3" t="n">
        <v>144</v>
      </c>
      <c r="G71" s="3" t="n">
        <v>-33.76</v>
      </c>
      <c r="H71" s="3" t="s">
        <v>258</v>
      </c>
      <c r="I71" s="3" t="s">
        <v>69</v>
      </c>
    </row>
    <row r="72" customFormat="false" ht="11.25" hidden="false" customHeight="false" outlineLevel="0" collapsed="false">
      <c r="A72" s="3" t="n">
        <v>71</v>
      </c>
      <c r="B72" s="3" t="s">
        <v>259</v>
      </c>
      <c r="C72" s="3" t="s">
        <v>260</v>
      </c>
      <c r="D72" s="3" t="s">
        <v>261</v>
      </c>
      <c r="E72" s="3" t="s">
        <v>262</v>
      </c>
      <c r="F72" s="3" t="n">
        <v>159</v>
      </c>
      <c r="G72" s="3" t="n">
        <v>-33.33</v>
      </c>
      <c r="H72" s="3" t="s">
        <v>263</v>
      </c>
      <c r="I72" s="3" t="s">
        <v>264</v>
      </c>
    </row>
    <row r="73" customFormat="false" ht="11.25" hidden="false" customHeight="false" outlineLevel="0" collapsed="false">
      <c r="A73" s="3" t="n">
        <v>72</v>
      </c>
      <c r="B73" s="3" t="s">
        <v>93</v>
      </c>
      <c r="C73" s="3" t="s">
        <v>265</v>
      </c>
      <c r="D73" s="3" t="e">
        <f aca="false">NA()</f>
        <v>#N/A</v>
      </c>
      <c r="E73" s="3" t="e">
        <f aca="false">NA()</f>
        <v>#N/A</v>
      </c>
      <c r="F73" s="3" t="n">
        <v>142</v>
      </c>
      <c r="G73" s="3" t="n">
        <v>-30.44</v>
      </c>
      <c r="H73" s="3" t="s">
        <v>266</v>
      </c>
      <c r="I73" s="3" t="s">
        <v>267</v>
      </c>
    </row>
    <row r="74" customFormat="false" ht="11.25" hidden="false" customHeight="false" outlineLevel="0" collapsed="false">
      <c r="A74" s="3" t="n">
        <v>73</v>
      </c>
      <c r="B74" s="3" t="s">
        <v>93</v>
      </c>
      <c r="C74" s="3" t="s">
        <v>268</v>
      </c>
      <c r="D74" s="3" t="e">
        <f aca="false">NA()</f>
        <v>#N/A</v>
      </c>
      <c r="E74" s="3" t="e">
        <f aca="false">NA()</f>
        <v>#N/A</v>
      </c>
      <c r="F74" s="3" t="n">
        <v>167</v>
      </c>
      <c r="G74" s="3" t="n">
        <v>-31.84</v>
      </c>
      <c r="H74" s="3" t="s">
        <v>269</v>
      </c>
      <c r="I74" s="3" t="s">
        <v>270</v>
      </c>
    </row>
    <row r="75" customFormat="false" ht="11.25" hidden="false" customHeight="false" outlineLevel="0" collapsed="false">
      <c r="A75" s="3" t="n">
        <v>74</v>
      </c>
      <c r="B75" s="3" t="s">
        <v>93</v>
      </c>
      <c r="C75" s="3" t="s">
        <v>47</v>
      </c>
      <c r="D75" s="3" t="s">
        <v>48</v>
      </c>
      <c r="E75" s="3" t="s">
        <v>49</v>
      </c>
      <c r="F75" s="3" t="n">
        <v>152</v>
      </c>
      <c r="G75" s="3" t="n">
        <v>-33.65</v>
      </c>
      <c r="H75" s="3" t="s">
        <v>271</v>
      </c>
      <c r="I75" s="3" t="s">
        <v>51</v>
      </c>
    </row>
    <row r="76" customFormat="false" ht="11.25" hidden="false" customHeight="false" outlineLevel="0" collapsed="false">
      <c r="A76" s="3" t="n">
        <v>75</v>
      </c>
      <c r="B76" s="3" t="s">
        <v>93</v>
      </c>
      <c r="C76" s="3" t="s">
        <v>62</v>
      </c>
      <c r="D76" s="3" t="e">
        <f aca="false">NA()</f>
        <v>#N/A</v>
      </c>
      <c r="E76" s="3" t="e">
        <f aca="false">NA()</f>
        <v>#N/A</v>
      </c>
      <c r="F76" s="3" t="n">
        <v>168</v>
      </c>
      <c r="G76" s="3" t="n">
        <v>-31.2</v>
      </c>
      <c r="H76" s="3" t="s">
        <v>272</v>
      </c>
      <c r="I76" s="3" t="s">
        <v>64</v>
      </c>
    </row>
    <row r="77" customFormat="false" ht="11.25" hidden="false" customHeight="false" outlineLevel="0" collapsed="false">
      <c r="A77" s="3" t="n">
        <v>76</v>
      </c>
      <c r="B77" s="3" t="s">
        <v>93</v>
      </c>
      <c r="C77" s="3" t="s">
        <v>273</v>
      </c>
      <c r="D77" s="3" t="s">
        <v>274</v>
      </c>
      <c r="E77" s="3" t="s">
        <v>275</v>
      </c>
      <c r="F77" s="3" t="n">
        <v>141</v>
      </c>
      <c r="G77" s="3" t="n">
        <v>-30.19</v>
      </c>
      <c r="H77" s="3" t="s">
        <v>276</v>
      </c>
      <c r="I77" s="3" t="s">
        <v>277</v>
      </c>
    </row>
    <row r="78" customFormat="false" ht="11.25" hidden="false" customHeight="false" outlineLevel="0" collapsed="false">
      <c r="A78" s="3" t="n">
        <v>77</v>
      </c>
      <c r="B78" s="3" t="s">
        <v>93</v>
      </c>
      <c r="C78" s="3" t="s">
        <v>278</v>
      </c>
      <c r="D78" s="3" t="e">
        <f aca="false">NA()</f>
        <v>#N/A</v>
      </c>
      <c r="E78" s="3" t="e">
        <f aca="false">NA()</f>
        <v>#N/A</v>
      </c>
      <c r="F78" s="3" t="n">
        <v>148</v>
      </c>
      <c r="G78" s="3" t="n">
        <v>-31.66</v>
      </c>
      <c r="H78" s="3" t="s">
        <v>266</v>
      </c>
      <c r="I78" s="3" t="s">
        <v>279</v>
      </c>
    </row>
    <row r="79" customFormat="false" ht="11.25" hidden="false" customHeight="false" outlineLevel="0" collapsed="false">
      <c r="A79" s="3" t="n">
        <v>78</v>
      </c>
      <c r="B79" s="3" t="s">
        <v>93</v>
      </c>
      <c r="C79" s="3" t="s">
        <v>255</v>
      </c>
      <c r="D79" s="3" t="e">
        <f aca="false">NA()</f>
        <v>#N/A</v>
      </c>
      <c r="E79" s="3" t="e">
        <f aca="false">NA()</f>
        <v>#N/A</v>
      </c>
      <c r="F79" s="3" t="n">
        <v>151</v>
      </c>
      <c r="G79" s="3" t="n">
        <v>-31.81</v>
      </c>
      <c r="H79" s="3" t="s">
        <v>269</v>
      </c>
      <c r="I79" s="3" t="s">
        <v>257</v>
      </c>
    </row>
    <row r="80" customFormat="false" ht="11.25" hidden="false" customHeight="false" outlineLevel="0" collapsed="false">
      <c r="A80" s="3" t="n">
        <v>79</v>
      </c>
      <c r="B80" s="3" t="s">
        <v>93</v>
      </c>
      <c r="C80" s="3" t="s">
        <v>65</v>
      </c>
      <c r="D80" s="3" t="s">
        <v>66</v>
      </c>
      <c r="E80" s="3" t="s">
        <v>67</v>
      </c>
      <c r="F80" s="3" t="n">
        <v>148</v>
      </c>
      <c r="G80" s="3" t="n">
        <v>-40.64</v>
      </c>
      <c r="H80" s="3" t="s">
        <v>280</v>
      </c>
      <c r="I80" s="3" t="s">
        <v>69</v>
      </c>
    </row>
    <row r="81" customFormat="false" ht="11.25" hidden="false" customHeight="false" outlineLevel="0" collapsed="false">
      <c r="A81" s="3" t="n">
        <v>80</v>
      </c>
      <c r="B81" s="3" t="s">
        <v>281</v>
      </c>
      <c r="C81" s="3" t="s">
        <v>282</v>
      </c>
      <c r="D81" s="3" t="e">
        <f aca="false">NA()</f>
        <v>#N/A</v>
      </c>
      <c r="E81" s="3" t="e">
        <f aca="false">NA()</f>
        <v>#N/A</v>
      </c>
      <c r="F81" s="3" t="n">
        <v>176</v>
      </c>
      <c r="G81" s="3" t="n">
        <v>-33.8</v>
      </c>
      <c r="H81" s="3" t="s">
        <v>283</v>
      </c>
      <c r="I81" s="3" t="s">
        <v>284</v>
      </c>
    </row>
    <row r="82" customFormat="false" ht="11.25" hidden="false" customHeight="false" outlineLevel="0" collapsed="false">
      <c r="A82" s="3" t="n">
        <v>81</v>
      </c>
      <c r="B82" s="3" t="s">
        <v>281</v>
      </c>
      <c r="C82" s="3" t="s">
        <v>285</v>
      </c>
      <c r="D82" s="3" t="s">
        <v>286</v>
      </c>
      <c r="E82" s="3" t="s">
        <v>287</v>
      </c>
      <c r="F82" s="3" t="n">
        <v>155</v>
      </c>
      <c r="G82" s="3" t="n">
        <v>-30.79</v>
      </c>
      <c r="H82" s="3" t="s">
        <v>288</v>
      </c>
      <c r="I82" s="3" t="s">
        <v>289</v>
      </c>
    </row>
    <row r="83" customFormat="false" ht="11.25" hidden="false" customHeight="false" outlineLevel="0" collapsed="false">
      <c r="A83" s="3" t="n">
        <v>82</v>
      </c>
      <c r="B83" s="3" t="s">
        <v>281</v>
      </c>
      <c r="C83" s="3" t="s">
        <v>290</v>
      </c>
      <c r="D83" s="3" t="e">
        <f aca="false">NA()</f>
        <v>#N/A</v>
      </c>
      <c r="E83" s="3" t="e">
        <f aca="false">NA()</f>
        <v>#N/A</v>
      </c>
      <c r="F83" s="3" t="n">
        <v>155</v>
      </c>
      <c r="G83" s="3" t="n">
        <v>-33.03</v>
      </c>
      <c r="H83" s="3" t="s">
        <v>291</v>
      </c>
      <c r="I83" s="3" t="s">
        <v>292</v>
      </c>
    </row>
    <row r="84" customFormat="false" ht="11.25" hidden="false" customHeight="false" outlineLevel="0" collapsed="false">
      <c r="A84" s="3" t="n">
        <v>83</v>
      </c>
      <c r="B84" s="3" t="s">
        <v>281</v>
      </c>
      <c r="C84" s="3" t="s">
        <v>293</v>
      </c>
      <c r="D84" s="3" t="e">
        <f aca="false">NA()</f>
        <v>#N/A</v>
      </c>
      <c r="E84" s="3" t="e">
        <f aca="false">NA()</f>
        <v>#N/A</v>
      </c>
      <c r="F84" s="3" t="n">
        <v>144</v>
      </c>
      <c r="G84" s="3" t="n">
        <v>-30.56</v>
      </c>
      <c r="H84" s="3" t="s">
        <v>294</v>
      </c>
      <c r="I84" s="3" t="s">
        <v>295</v>
      </c>
    </row>
    <row r="85" customFormat="false" ht="11.25" hidden="false" customHeight="false" outlineLevel="0" collapsed="false">
      <c r="A85" s="3" t="n">
        <v>84</v>
      </c>
      <c r="B85" s="3" t="s">
        <v>281</v>
      </c>
      <c r="C85" s="3" t="s">
        <v>296</v>
      </c>
      <c r="D85" s="3" t="s">
        <v>297</v>
      </c>
      <c r="E85" s="3" t="s">
        <v>298</v>
      </c>
      <c r="F85" s="3" t="n">
        <v>168</v>
      </c>
      <c r="G85" s="3" t="n">
        <v>-30.94</v>
      </c>
      <c r="H85" s="3" t="s">
        <v>299</v>
      </c>
      <c r="I85" s="3" t="s">
        <v>300</v>
      </c>
    </row>
    <row r="86" customFormat="false" ht="11.25" hidden="false" customHeight="false" outlineLevel="0" collapsed="false">
      <c r="A86" s="3" t="n">
        <v>85</v>
      </c>
      <c r="B86" s="3" t="s">
        <v>301</v>
      </c>
      <c r="C86" s="3" t="s">
        <v>302</v>
      </c>
      <c r="D86" s="3" t="e">
        <f aca="false">NA()</f>
        <v>#N/A</v>
      </c>
      <c r="E86" s="3" t="e">
        <f aca="false">NA()</f>
        <v>#N/A</v>
      </c>
      <c r="F86" s="3" t="n">
        <v>140</v>
      </c>
      <c r="G86" s="3" t="n">
        <v>-30.06</v>
      </c>
      <c r="H86" s="3" t="s">
        <v>303</v>
      </c>
      <c r="I86" s="3" t="s">
        <v>304</v>
      </c>
    </row>
    <row r="87" customFormat="false" ht="11.25" hidden="false" customHeight="false" outlineLevel="0" collapsed="false">
      <c r="A87" s="3" t="n">
        <v>86</v>
      </c>
      <c r="B87" s="3" t="s">
        <v>305</v>
      </c>
      <c r="C87" s="3" t="s">
        <v>306</v>
      </c>
      <c r="D87" s="3" t="e">
        <f aca="false">NA()</f>
        <v>#N/A</v>
      </c>
      <c r="E87" s="3" t="e">
        <f aca="false">NA()</f>
        <v>#N/A</v>
      </c>
      <c r="F87" s="3" t="n">
        <v>182</v>
      </c>
      <c r="G87" s="3" t="n">
        <v>-31.19</v>
      </c>
      <c r="H87" s="3" t="s">
        <v>307</v>
      </c>
      <c r="I87" s="3" t="s">
        <v>308</v>
      </c>
    </row>
    <row r="88" customFormat="false" ht="11.25" hidden="false" customHeight="false" outlineLevel="0" collapsed="false">
      <c r="A88" s="3" t="n">
        <v>87</v>
      </c>
      <c r="B88" s="3" t="s">
        <v>305</v>
      </c>
      <c r="C88" s="3" t="s">
        <v>309</v>
      </c>
      <c r="D88" s="3" t="s">
        <v>310</v>
      </c>
      <c r="E88" s="3" t="s">
        <v>311</v>
      </c>
      <c r="F88" s="3" t="n">
        <v>146</v>
      </c>
      <c r="G88" s="3" t="n">
        <v>-31.54</v>
      </c>
      <c r="H88" s="3" t="s">
        <v>312</v>
      </c>
      <c r="I88" s="3" t="s">
        <v>313</v>
      </c>
    </row>
    <row r="89" customFormat="false" ht="11.25" hidden="false" customHeight="false" outlineLevel="0" collapsed="false">
      <c r="A89" s="3" t="n">
        <v>88</v>
      </c>
      <c r="B89" s="3" t="s">
        <v>314</v>
      </c>
      <c r="C89" s="3" t="s">
        <v>306</v>
      </c>
      <c r="D89" s="3" t="e">
        <f aca="false">NA()</f>
        <v>#N/A</v>
      </c>
      <c r="E89" s="3" t="e">
        <f aca="false">NA()</f>
        <v>#N/A</v>
      </c>
      <c r="F89" s="3" t="n">
        <v>177</v>
      </c>
      <c r="G89" s="3" t="n">
        <v>-30.92</v>
      </c>
      <c r="H89" s="3" t="s">
        <v>315</v>
      </c>
      <c r="I89" s="3" t="s">
        <v>316</v>
      </c>
    </row>
    <row r="90" customFormat="false" ht="11.25" hidden="false" customHeight="false" outlineLevel="0" collapsed="false">
      <c r="A90" s="3" t="n">
        <v>89</v>
      </c>
      <c r="B90" s="3" t="s">
        <v>314</v>
      </c>
      <c r="C90" s="3" t="s">
        <v>309</v>
      </c>
      <c r="D90" s="3" t="s">
        <v>310</v>
      </c>
      <c r="E90" s="3" t="s">
        <v>311</v>
      </c>
      <c r="F90" s="3" t="n">
        <v>141</v>
      </c>
      <c r="G90" s="3" t="n">
        <v>-31.27</v>
      </c>
      <c r="H90" s="3" t="s">
        <v>317</v>
      </c>
      <c r="I90" s="3" t="s">
        <v>318</v>
      </c>
    </row>
    <row r="91" customFormat="false" ht="11.25" hidden="false" customHeight="false" outlineLevel="0" collapsed="false">
      <c r="A91" s="3" t="n">
        <v>90</v>
      </c>
      <c r="B91" s="3" t="s">
        <v>128</v>
      </c>
      <c r="C91" s="3" t="s">
        <v>129</v>
      </c>
      <c r="D91" s="3" t="e">
        <f aca="false">NA()</f>
        <v>#N/A</v>
      </c>
      <c r="E91" s="3" t="e">
        <f aca="false">NA()</f>
        <v>#N/A</v>
      </c>
      <c r="F91" s="3" t="n">
        <v>143</v>
      </c>
      <c r="G91" s="3" t="n">
        <v>-30.92</v>
      </c>
      <c r="H91" s="3" t="s">
        <v>319</v>
      </c>
      <c r="I91" s="3" t="s">
        <v>320</v>
      </c>
    </row>
    <row r="92" customFormat="false" ht="11.25" hidden="false" customHeight="false" outlineLevel="0" collapsed="false">
      <c r="A92" s="3" t="n">
        <v>91</v>
      </c>
      <c r="B92" s="3" t="s">
        <v>321</v>
      </c>
      <c r="C92" s="3" t="s">
        <v>322</v>
      </c>
      <c r="D92" s="3" t="s">
        <v>323</v>
      </c>
      <c r="E92" s="3" t="s">
        <v>324</v>
      </c>
      <c r="F92" s="3" t="n">
        <v>142</v>
      </c>
      <c r="G92" s="3" t="n">
        <v>-32.59</v>
      </c>
      <c r="H92" s="3" t="s">
        <v>325</v>
      </c>
      <c r="I92" s="3" t="s">
        <v>326</v>
      </c>
    </row>
    <row r="93" customFormat="false" ht="11.25" hidden="false" customHeight="false" outlineLevel="0" collapsed="false">
      <c r="A93" s="3" t="n">
        <v>92</v>
      </c>
      <c r="B93" s="3" t="s">
        <v>321</v>
      </c>
      <c r="C93" s="3" t="s">
        <v>327</v>
      </c>
      <c r="D93" s="3" t="s">
        <v>328</v>
      </c>
      <c r="E93" s="3" t="s">
        <v>329</v>
      </c>
      <c r="F93" s="3" t="n">
        <v>151</v>
      </c>
      <c r="G93" s="3" t="n">
        <v>-30.84</v>
      </c>
      <c r="H93" s="3" t="s">
        <v>330</v>
      </c>
      <c r="I93" s="3" t="s">
        <v>331</v>
      </c>
    </row>
    <row r="94" customFormat="false" ht="11.25" hidden="false" customHeight="false" outlineLevel="0" collapsed="false">
      <c r="A94" s="3" t="n">
        <v>93</v>
      </c>
      <c r="B94" s="3" t="s">
        <v>321</v>
      </c>
      <c r="C94" s="3" t="s">
        <v>332</v>
      </c>
      <c r="D94" s="3" t="s">
        <v>333</v>
      </c>
      <c r="E94" s="3" t="s">
        <v>334</v>
      </c>
      <c r="F94" s="3" t="n">
        <v>188</v>
      </c>
      <c r="G94" s="3" t="n">
        <v>-34</v>
      </c>
      <c r="H94" s="3" t="s">
        <v>335</v>
      </c>
      <c r="I94" s="3" t="s">
        <v>336</v>
      </c>
    </row>
    <row r="95" customFormat="false" ht="11.25" hidden="false" customHeight="false" outlineLevel="0" collapsed="false">
      <c r="A95" s="3" t="n">
        <v>94</v>
      </c>
      <c r="B95" s="3" t="s">
        <v>321</v>
      </c>
      <c r="C95" s="3" t="s">
        <v>337</v>
      </c>
      <c r="D95" s="3" t="e">
        <f aca="false">NA()</f>
        <v>#N/A</v>
      </c>
      <c r="E95" s="3" t="e">
        <f aca="false">NA()</f>
        <v>#N/A</v>
      </c>
      <c r="F95" s="3" t="n">
        <v>140</v>
      </c>
      <c r="G95" s="3" t="n">
        <v>-33.55</v>
      </c>
      <c r="H95" s="3" t="s">
        <v>338</v>
      </c>
      <c r="I95" s="3" t="s">
        <v>339</v>
      </c>
    </row>
    <row r="96" customFormat="false" ht="11.25" hidden="false" customHeight="false" outlineLevel="0" collapsed="false">
      <c r="A96" s="3" t="n">
        <v>95</v>
      </c>
      <c r="B96" s="3" t="s">
        <v>340</v>
      </c>
      <c r="C96" s="3" t="s">
        <v>306</v>
      </c>
      <c r="D96" s="3" t="e">
        <f aca="false">NA()</f>
        <v>#N/A</v>
      </c>
      <c r="E96" s="3" t="e">
        <f aca="false">NA()</f>
        <v>#N/A</v>
      </c>
      <c r="F96" s="3" t="n">
        <v>177</v>
      </c>
      <c r="G96" s="3" t="n">
        <v>-31.19</v>
      </c>
      <c r="H96" s="3" t="s">
        <v>341</v>
      </c>
      <c r="I96" s="3" t="s">
        <v>316</v>
      </c>
    </row>
    <row r="97" customFormat="false" ht="11.25" hidden="false" customHeight="false" outlineLevel="0" collapsed="false">
      <c r="A97" s="3" t="n">
        <v>96</v>
      </c>
      <c r="B97" s="3" t="s">
        <v>340</v>
      </c>
      <c r="C97" s="3" t="s">
        <v>309</v>
      </c>
      <c r="D97" s="3" t="s">
        <v>310</v>
      </c>
      <c r="E97" s="3" t="s">
        <v>311</v>
      </c>
      <c r="F97" s="3" t="n">
        <v>141</v>
      </c>
      <c r="G97" s="3" t="n">
        <v>-31.54</v>
      </c>
      <c r="H97" s="3" t="s">
        <v>342</v>
      </c>
      <c r="I97" s="3" t="s">
        <v>318</v>
      </c>
    </row>
    <row r="98" customFormat="false" ht="11.25" hidden="false" customHeight="false" outlineLevel="0" collapsed="false">
      <c r="A98" s="3" t="n">
        <v>97</v>
      </c>
      <c r="B98" s="3" t="s">
        <v>259</v>
      </c>
      <c r="C98" s="3" t="s">
        <v>260</v>
      </c>
      <c r="D98" s="3" t="s">
        <v>261</v>
      </c>
      <c r="E98" s="3" t="s">
        <v>262</v>
      </c>
      <c r="F98" s="3" t="n">
        <v>159</v>
      </c>
      <c r="G98" s="3" t="n">
        <v>-33.33</v>
      </c>
      <c r="H98" s="3" t="s">
        <v>343</v>
      </c>
      <c r="I98" s="3" t="s">
        <v>344</v>
      </c>
    </row>
    <row r="99" customFormat="false" ht="11.25" hidden="false" customHeight="false" outlineLevel="0" collapsed="false">
      <c r="A99" s="3" t="n">
        <v>98</v>
      </c>
      <c r="B99" s="3" t="s">
        <v>345</v>
      </c>
      <c r="C99" s="3" t="s">
        <v>346</v>
      </c>
      <c r="D99" s="3" t="e">
        <f aca="false">NA()</f>
        <v>#N/A</v>
      </c>
      <c r="E99" s="3" t="e">
        <f aca="false">NA()</f>
        <v>#N/A</v>
      </c>
      <c r="F99" s="3" t="n">
        <v>161</v>
      </c>
      <c r="G99" s="3" t="n">
        <v>-34.7</v>
      </c>
      <c r="H99" s="3" t="s">
        <v>347</v>
      </c>
      <c r="I99" s="3" t="s">
        <v>348</v>
      </c>
    </row>
    <row r="100" customFormat="false" ht="11.25" hidden="false" customHeight="false" outlineLevel="0" collapsed="false">
      <c r="A100" s="3" t="n">
        <v>99</v>
      </c>
      <c r="B100" s="3" t="s">
        <v>345</v>
      </c>
      <c r="C100" s="3" t="s">
        <v>349</v>
      </c>
      <c r="D100" s="3" t="s">
        <v>350</v>
      </c>
      <c r="E100" s="3" t="s">
        <v>351</v>
      </c>
      <c r="F100" s="3" t="n">
        <v>156</v>
      </c>
      <c r="G100" s="3" t="n">
        <v>-31.47</v>
      </c>
      <c r="H100" s="3" t="s">
        <v>352</v>
      </c>
      <c r="I100" s="3" t="s">
        <v>353</v>
      </c>
    </row>
    <row r="101" customFormat="false" ht="11.25" hidden="false" customHeight="false" outlineLevel="0" collapsed="false">
      <c r="A101" s="3" t="n">
        <v>100</v>
      </c>
      <c r="B101" s="3" t="s">
        <v>345</v>
      </c>
      <c r="C101" s="3" t="s">
        <v>346</v>
      </c>
      <c r="D101" s="3" t="e">
        <f aca="false">NA()</f>
        <v>#N/A</v>
      </c>
      <c r="E101" s="3" t="e">
        <f aca="false">NA()</f>
        <v>#N/A</v>
      </c>
      <c r="F101" s="3" t="n">
        <v>160</v>
      </c>
      <c r="G101" s="3" t="n">
        <v>-31.18</v>
      </c>
      <c r="H101" s="3" t="s">
        <v>354</v>
      </c>
      <c r="I101" s="3" t="s">
        <v>355</v>
      </c>
    </row>
    <row r="102" customFormat="false" ht="11.25" hidden="false" customHeight="false" outlineLevel="0" collapsed="false">
      <c r="A102" s="3" t="n">
        <v>101</v>
      </c>
      <c r="B102" s="3" t="s">
        <v>153</v>
      </c>
      <c r="C102" s="3" t="s">
        <v>356</v>
      </c>
      <c r="D102" s="3" t="s">
        <v>357</v>
      </c>
      <c r="E102" s="3" t="s">
        <v>358</v>
      </c>
      <c r="F102" s="3" t="n">
        <v>143</v>
      </c>
      <c r="G102" s="3" t="n">
        <v>-30.58</v>
      </c>
      <c r="H102" s="3" t="s">
        <v>359</v>
      </c>
      <c r="I102" s="3" t="s">
        <v>360</v>
      </c>
    </row>
    <row r="103" customFormat="false" ht="11.25" hidden="false" customHeight="false" outlineLevel="0" collapsed="false">
      <c r="A103" s="3" t="n">
        <v>102</v>
      </c>
      <c r="B103" s="3" t="s">
        <v>153</v>
      </c>
      <c r="C103" s="3" t="s">
        <v>183</v>
      </c>
      <c r="D103" s="3" t="s">
        <v>184</v>
      </c>
      <c r="E103" s="3" t="s">
        <v>185</v>
      </c>
      <c r="F103" s="3" t="n">
        <v>159</v>
      </c>
      <c r="G103" s="3" t="n">
        <v>-30.61</v>
      </c>
      <c r="H103" s="3" t="s">
        <v>361</v>
      </c>
      <c r="I103" s="3" t="s">
        <v>362</v>
      </c>
    </row>
    <row r="104" customFormat="false" ht="11.25" hidden="false" customHeight="false" outlineLevel="0" collapsed="false">
      <c r="A104" s="3" t="n">
        <v>103</v>
      </c>
      <c r="B104" s="3" t="s">
        <v>153</v>
      </c>
      <c r="C104" s="3" t="s">
        <v>363</v>
      </c>
      <c r="D104" s="3" t="s">
        <v>364</v>
      </c>
      <c r="E104" s="3" t="s">
        <v>365</v>
      </c>
      <c r="F104" s="3" t="n">
        <v>166</v>
      </c>
      <c r="G104" s="3" t="n">
        <v>-32</v>
      </c>
      <c r="H104" s="3" t="s">
        <v>366</v>
      </c>
      <c r="I104" s="3" t="s">
        <v>367</v>
      </c>
    </row>
    <row r="105" customFormat="false" ht="11.25" hidden="false" customHeight="false" outlineLevel="0" collapsed="false">
      <c r="A105" s="3" t="n">
        <v>104</v>
      </c>
      <c r="B105" s="3" t="s">
        <v>368</v>
      </c>
      <c r="C105" s="3" t="s">
        <v>369</v>
      </c>
      <c r="D105" s="3" t="e">
        <f aca="false">NA()</f>
        <v>#N/A</v>
      </c>
      <c r="E105" s="3" t="e">
        <f aca="false">NA()</f>
        <v>#N/A</v>
      </c>
      <c r="F105" s="3" t="n">
        <v>163</v>
      </c>
      <c r="G105" s="3" t="n">
        <v>-31.36</v>
      </c>
      <c r="H105" s="3" t="s">
        <v>370</v>
      </c>
      <c r="I105" s="3" t="s">
        <v>371</v>
      </c>
    </row>
    <row r="106" customFormat="false" ht="11.25" hidden="false" customHeight="false" outlineLevel="0" collapsed="false">
      <c r="A106" s="3" t="n">
        <v>105</v>
      </c>
      <c r="B106" s="3" t="s">
        <v>368</v>
      </c>
      <c r="C106" s="3" t="s">
        <v>372</v>
      </c>
      <c r="D106" s="3" t="s">
        <v>373</v>
      </c>
      <c r="E106" s="3" t="s">
        <v>374</v>
      </c>
      <c r="F106" s="3" t="n">
        <v>151</v>
      </c>
      <c r="G106" s="3" t="n">
        <v>-30.08</v>
      </c>
      <c r="H106" s="3" t="s">
        <v>375</v>
      </c>
      <c r="I106" s="3" t="s">
        <v>376</v>
      </c>
    </row>
    <row r="107" customFormat="false" ht="11.25" hidden="false" customHeight="false" outlineLevel="0" collapsed="false">
      <c r="A107" s="3" t="n">
        <v>106</v>
      </c>
      <c r="B107" s="3" t="s">
        <v>368</v>
      </c>
      <c r="C107" s="3" t="s">
        <v>377</v>
      </c>
      <c r="D107" s="3" t="s">
        <v>378</v>
      </c>
      <c r="E107" s="3" t="s">
        <v>379</v>
      </c>
      <c r="F107" s="3" t="n">
        <v>150</v>
      </c>
      <c r="G107" s="3" t="n">
        <v>-30.38</v>
      </c>
      <c r="H107" s="3" t="s">
        <v>380</v>
      </c>
      <c r="I107" s="3" t="s">
        <v>381</v>
      </c>
    </row>
    <row r="108" customFormat="false" ht="11.25" hidden="false" customHeight="false" outlineLevel="0" collapsed="false">
      <c r="A108" s="3" t="n">
        <v>107</v>
      </c>
      <c r="B108" s="3" t="s">
        <v>382</v>
      </c>
      <c r="C108" s="3" t="s">
        <v>383</v>
      </c>
      <c r="D108" s="3" t="s">
        <v>384</v>
      </c>
      <c r="E108" s="3" t="s">
        <v>385</v>
      </c>
      <c r="F108" s="3" t="n">
        <v>150</v>
      </c>
      <c r="G108" s="3" t="n">
        <v>-30.5</v>
      </c>
      <c r="H108" s="3" t="s">
        <v>386</v>
      </c>
      <c r="I108" s="3" t="s">
        <v>387</v>
      </c>
    </row>
    <row r="109" customFormat="false" ht="11.25" hidden="false" customHeight="false" outlineLevel="0" collapsed="false">
      <c r="A109" s="3" t="n">
        <v>108</v>
      </c>
      <c r="B109" s="3" t="s">
        <v>382</v>
      </c>
      <c r="C109" s="3" t="s">
        <v>388</v>
      </c>
      <c r="D109" s="3" t="s">
        <v>389</v>
      </c>
      <c r="E109" s="3" t="s">
        <v>390</v>
      </c>
      <c r="F109" s="3" t="n">
        <v>146</v>
      </c>
      <c r="G109" s="3" t="n">
        <v>-30.55</v>
      </c>
      <c r="H109" s="3" t="s">
        <v>391</v>
      </c>
      <c r="I109" s="3" t="s">
        <v>392</v>
      </c>
    </row>
    <row r="110" customFormat="false" ht="11.25" hidden="false" customHeight="false" outlineLevel="0" collapsed="false">
      <c r="A110" s="3" t="n">
        <v>109</v>
      </c>
      <c r="B110" s="3" t="s">
        <v>382</v>
      </c>
      <c r="C110" s="3" t="s">
        <v>393</v>
      </c>
      <c r="D110" s="3" t="e">
        <f aca="false">NA()</f>
        <v>#N/A</v>
      </c>
      <c r="E110" s="3" t="e">
        <f aca="false">NA()</f>
        <v>#N/A</v>
      </c>
      <c r="F110" s="3" t="n">
        <v>166</v>
      </c>
      <c r="G110" s="3" t="n">
        <v>-30.05</v>
      </c>
      <c r="H110" s="3" t="s">
        <v>394</v>
      </c>
      <c r="I110" s="3" t="s">
        <v>395</v>
      </c>
    </row>
    <row r="111" customFormat="false" ht="11.25" hidden="false" customHeight="false" outlineLevel="0" collapsed="false">
      <c r="A111" s="3" t="n">
        <v>110</v>
      </c>
      <c r="B111" s="3" t="s">
        <v>382</v>
      </c>
      <c r="C111" s="3" t="s">
        <v>396</v>
      </c>
      <c r="D111" s="3" t="s">
        <v>397</v>
      </c>
      <c r="E111" s="3" t="s">
        <v>398</v>
      </c>
      <c r="F111" s="3" t="n">
        <v>164</v>
      </c>
      <c r="G111" s="3" t="n">
        <v>-34.54</v>
      </c>
      <c r="H111" s="3" t="s">
        <v>386</v>
      </c>
      <c r="I111" s="3" t="s">
        <v>399</v>
      </c>
    </row>
    <row r="112" customFormat="false" ht="11.25" hidden="false" customHeight="false" outlineLevel="0" collapsed="false">
      <c r="A112" s="3" t="n">
        <v>111</v>
      </c>
      <c r="B112" s="3" t="s">
        <v>382</v>
      </c>
      <c r="C112" s="3" t="s">
        <v>400</v>
      </c>
      <c r="D112" s="3" t="s">
        <v>401</v>
      </c>
      <c r="E112" s="3" t="s">
        <v>402</v>
      </c>
      <c r="F112" s="3" t="n">
        <v>156</v>
      </c>
      <c r="G112" s="3" t="n">
        <v>-34.98</v>
      </c>
      <c r="H112" s="3" t="s">
        <v>386</v>
      </c>
      <c r="I112" s="3" t="s">
        <v>403</v>
      </c>
    </row>
    <row r="113" customFormat="false" ht="11.25" hidden="false" customHeight="false" outlineLevel="0" collapsed="false">
      <c r="A113" s="3" t="n">
        <v>112</v>
      </c>
      <c r="B113" s="3" t="s">
        <v>382</v>
      </c>
      <c r="C113" s="3" t="s">
        <v>404</v>
      </c>
      <c r="D113" s="3" t="e">
        <f aca="false">NA()</f>
        <v>#N/A</v>
      </c>
      <c r="E113" s="3" t="e">
        <f aca="false">NA()</f>
        <v>#N/A</v>
      </c>
      <c r="F113" s="3" t="n">
        <v>170</v>
      </c>
      <c r="G113" s="3" t="n">
        <v>-31.23</v>
      </c>
      <c r="H113" s="3" t="s">
        <v>386</v>
      </c>
      <c r="I113" s="3" t="s">
        <v>405</v>
      </c>
    </row>
    <row r="114" customFormat="false" ht="11.25" hidden="false" customHeight="false" outlineLevel="0" collapsed="false">
      <c r="A114" s="3" t="n">
        <v>113</v>
      </c>
      <c r="B114" s="3" t="s">
        <v>406</v>
      </c>
      <c r="C114" s="3" t="s">
        <v>407</v>
      </c>
      <c r="D114" s="3" t="e">
        <f aca="false">NA()</f>
        <v>#N/A</v>
      </c>
      <c r="E114" s="3" t="e">
        <f aca="false">NA()</f>
        <v>#N/A</v>
      </c>
      <c r="F114" s="3" t="n">
        <v>159</v>
      </c>
      <c r="G114" s="3" t="n">
        <v>-30.96</v>
      </c>
      <c r="H114" s="3" t="s">
        <v>408</v>
      </c>
      <c r="I114" s="3" t="s">
        <v>409</v>
      </c>
    </row>
    <row r="115" customFormat="false" ht="11.25" hidden="false" customHeight="false" outlineLevel="0" collapsed="false">
      <c r="A115" s="3" t="n">
        <v>114</v>
      </c>
      <c r="B115" s="3" t="s">
        <v>406</v>
      </c>
      <c r="C115" s="3" t="s">
        <v>410</v>
      </c>
      <c r="D115" s="3" t="e">
        <f aca="false">NA()</f>
        <v>#N/A</v>
      </c>
      <c r="E115" s="3" t="e">
        <f aca="false">NA()</f>
        <v>#N/A</v>
      </c>
      <c r="F115" s="3" t="n">
        <v>141</v>
      </c>
      <c r="G115" s="3" t="n">
        <v>-31.08</v>
      </c>
      <c r="H115" s="3" t="s">
        <v>411</v>
      </c>
      <c r="I115" s="3" t="s">
        <v>412</v>
      </c>
    </row>
    <row r="116" customFormat="false" ht="11.25" hidden="false" customHeight="false" outlineLevel="0" collapsed="false">
      <c r="A116" s="3" t="n">
        <v>115</v>
      </c>
      <c r="B116" s="3" t="s">
        <v>406</v>
      </c>
      <c r="C116" s="3" t="s">
        <v>413</v>
      </c>
      <c r="D116" s="3" t="e">
        <f aca="false">NA()</f>
        <v>#N/A</v>
      </c>
      <c r="E116" s="3" t="e">
        <f aca="false">NA()</f>
        <v>#N/A</v>
      </c>
      <c r="F116" s="3" t="n">
        <v>144</v>
      </c>
      <c r="G116" s="3" t="n">
        <v>-30.72</v>
      </c>
      <c r="H116" s="3" t="s">
        <v>414</v>
      </c>
      <c r="I116" s="3" t="s">
        <v>415</v>
      </c>
    </row>
    <row r="117" customFormat="false" ht="11.25" hidden="false" customHeight="false" outlineLevel="0" collapsed="false">
      <c r="A117" s="3" t="n">
        <v>116</v>
      </c>
      <c r="B117" s="3" t="s">
        <v>406</v>
      </c>
      <c r="C117" s="3" t="s">
        <v>416</v>
      </c>
      <c r="D117" s="3" t="e">
        <f aca="false">NA()</f>
        <v>#N/A</v>
      </c>
      <c r="E117" s="3" t="e">
        <f aca="false">NA()</f>
        <v>#N/A</v>
      </c>
      <c r="F117" s="3" t="n">
        <v>153</v>
      </c>
      <c r="G117" s="3" t="n">
        <v>-30.71</v>
      </c>
      <c r="H117" s="3" t="s">
        <v>417</v>
      </c>
      <c r="I117" s="3" t="s">
        <v>418</v>
      </c>
    </row>
    <row r="118" customFormat="false" ht="11.25" hidden="false" customHeight="false" outlineLevel="0" collapsed="false">
      <c r="A118" s="3" t="n">
        <v>117</v>
      </c>
      <c r="B118" s="3" t="s">
        <v>406</v>
      </c>
      <c r="C118" s="3" t="s">
        <v>419</v>
      </c>
      <c r="D118" s="3" t="s">
        <v>420</v>
      </c>
      <c r="E118" s="3" t="s">
        <v>421</v>
      </c>
      <c r="F118" s="3" t="n">
        <v>141</v>
      </c>
      <c r="G118" s="3" t="n">
        <v>-33.82</v>
      </c>
      <c r="H118" s="3" t="s">
        <v>422</v>
      </c>
      <c r="I118" s="3" t="s">
        <v>423</v>
      </c>
    </row>
    <row r="119" customFormat="false" ht="11.25" hidden="false" customHeight="false" outlineLevel="0" collapsed="false">
      <c r="A119" s="3" t="n">
        <v>118</v>
      </c>
      <c r="B119" s="3" t="s">
        <v>406</v>
      </c>
      <c r="C119" s="3" t="s">
        <v>424</v>
      </c>
      <c r="D119" s="3" t="e">
        <f aca="false">NA()</f>
        <v>#N/A</v>
      </c>
      <c r="E119" s="3" t="e">
        <f aca="false">NA()</f>
        <v>#N/A</v>
      </c>
      <c r="F119" s="3" t="n">
        <v>159</v>
      </c>
      <c r="G119" s="3" t="n">
        <v>-30.39</v>
      </c>
      <c r="H119" s="3" t="s">
        <v>425</v>
      </c>
      <c r="I119" s="3" t="s">
        <v>426</v>
      </c>
    </row>
    <row r="120" customFormat="false" ht="11.25" hidden="false" customHeight="false" outlineLevel="0" collapsed="false">
      <c r="A120" s="3" t="n">
        <v>119</v>
      </c>
      <c r="B120" s="3" t="s">
        <v>427</v>
      </c>
      <c r="C120" s="3" t="s">
        <v>428</v>
      </c>
      <c r="D120" s="3" t="s">
        <v>429</v>
      </c>
      <c r="E120" s="3" t="s">
        <v>430</v>
      </c>
      <c r="F120" s="3" t="n">
        <v>172</v>
      </c>
      <c r="G120" s="3" t="n">
        <v>-32.57</v>
      </c>
      <c r="H120" s="3" t="s">
        <v>431</v>
      </c>
      <c r="I120" s="3" t="s">
        <v>432</v>
      </c>
    </row>
    <row r="121" customFormat="false" ht="11.25" hidden="false" customHeight="false" outlineLevel="0" collapsed="false">
      <c r="A121" s="3" t="n">
        <v>120</v>
      </c>
      <c r="B121" s="3" t="s">
        <v>427</v>
      </c>
      <c r="C121" s="3" t="s">
        <v>433</v>
      </c>
      <c r="D121" s="3" t="e">
        <f aca="false">NA()</f>
        <v>#N/A</v>
      </c>
      <c r="E121" s="3" t="e">
        <f aca="false">NA()</f>
        <v>#N/A</v>
      </c>
      <c r="F121" s="3" t="n">
        <v>140</v>
      </c>
      <c r="G121" s="3" t="n">
        <v>-31.78</v>
      </c>
      <c r="H121" s="3" t="s">
        <v>434</v>
      </c>
      <c r="I121" s="3" t="s">
        <v>435</v>
      </c>
    </row>
    <row r="122" customFormat="false" ht="11.25" hidden="false" customHeight="false" outlineLevel="0" collapsed="false">
      <c r="A122" s="3" t="n">
        <v>121</v>
      </c>
      <c r="B122" s="3" t="s">
        <v>427</v>
      </c>
      <c r="C122" s="3" t="s">
        <v>407</v>
      </c>
      <c r="D122" s="3" t="e">
        <f aca="false">NA()</f>
        <v>#N/A</v>
      </c>
      <c r="E122" s="3" t="e">
        <f aca="false">NA()</f>
        <v>#N/A</v>
      </c>
      <c r="F122" s="3" t="n">
        <v>167</v>
      </c>
      <c r="G122" s="3" t="n">
        <v>-33.34</v>
      </c>
      <c r="H122" s="3" t="s">
        <v>436</v>
      </c>
      <c r="I122" s="3" t="s">
        <v>409</v>
      </c>
    </row>
    <row r="123" customFormat="false" ht="11.25" hidden="false" customHeight="false" outlineLevel="0" collapsed="false">
      <c r="A123" s="3" t="n">
        <v>122</v>
      </c>
      <c r="B123" s="3" t="s">
        <v>427</v>
      </c>
      <c r="C123" s="3" t="s">
        <v>437</v>
      </c>
      <c r="D123" s="3" t="s">
        <v>429</v>
      </c>
      <c r="E123" s="3" t="s">
        <v>430</v>
      </c>
      <c r="F123" s="3" t="n">
        <v>172</v>
      </c>
      <c r="G123" s="3" t="n">
        <v>-32.57</v>
      </c>
      <c r="H123" s="3" t="s">
        <v>431</v>
      </c>
      <c r="I123" s="3" t="s">
        <v>432</v>
      </c>
    </row>
    <row r="124" customFormat="false" ht="11.25" hidden="false" customHeight="false" outlineLevel="0" collapsed="false">
      <c r="A124" s="3" t="n">
        <v>123</v>
      </c>
      <c r="B124" s="3" t="s">
        <v>427</v>
      </c>
      <c r="C124" s="3" t="s">
        <v>438</v>
      </c>
      <c r="D124" s="3" t="e">
        <f aca="false">NA()</f>
        <v>#N/A</v>
      </c>
      <c r="E124" s="3" t="e">
        <f aca="false">NA()</f>
        <v>#N/A</v>
      </c>
      <c r="F124" s="3" t="n">
        <v>147</v>
      </c>
      <c r="G124" s="3" t="n">
        <v>-30.73</v>
      </c>
      <c r="H124" s="3" t="s">
        <v>439</v>
      </c>
      <c r="I124" s="3" t="s">
        <v>440</v>
      </c>
    </row>
    <row r="125" customFormat="false" ht="11.25" hidden="false" customHeight="false" outlineLevel="0" collapsed="false">
      <c r="A125" s="3" t="n">
        <v>124</v>
      </c>
      <c r="B125" s="3" t="s">
        <v>427</v>
      </c>
      <c r="C125" s="3" t="s">
        <v>441</v>
      </c>
      <c r="D125" s="3" t="s">
        <v>429</v>
      </c>
      <c r="E125" s="3" t="s">
        <v>430</v>
      </c>
      <c r="F125" s="3" t="n">
        <v>152</v>
      </c>
      <c r="G125" s="3" t="n">
        <v>-30.75</v>
      </c>
      <c r="H125" s="3" t="s">
        <v>442</v>
      </c>
      <c r="I125" s="3" t="s">
        <v>443</v>
      </c>
    </row>
    <row r="126" customFormat="false" ht="11.25" hidden="false" customHeight="false" outlineLevel="0" collapsed="false">
      <c r="A126" s="3" t="n">
        <v>125</v>
      </c>
      <c r="B126" s="3" t="s">
        <v>427</v>
      </c>
      <c r="C126" s="3" t="s">
        <v>444</v>
      </c>
      <c r="D126" s="3" t="s">
        <v>445</v>
      </c>
      <c r="E126" s="3" t="s">
        <v>446</v>
      </c>
      <c r="F126" s="3" t="n">
        <v>151</v>
      </c>
      <c r="G126" s="3" t="n">
        <v>-30.51</v>
      </c>
      <c r="H126" s="3" t="s">
        <v>447</v>
      </c>
      <c r="I126" s="3" t="s">
        <v>448</v>
      </c>
    </row>
    <row r="127" customFormat="false" ht="11.25" hidden="false" customHeight="false" outlineLevel="0" collapsed="false">
      <c r="A127" s="3" t="n">
        <v>126</v>
      </c>
      <c r="B127" s="3" t="s">
        <v>427</v>
      </c>
      <c r="C127" s="3" t="s">
        <v>449</v>
      </c>
      <c r="D127" s="3" t="e">
        <f aca="false">NA()</f>
        <v>#N/A</v>
      </c>
      <c r="E127" s="3" t="e">
        <f aca="false">NA()</f>
        <v>#N/A</v>
      </c>
      <c r="F127" s="3" t="n">
        <v>155</v>
      </c>
      <c r="G127" s="3" t="n">
        <v>-34.2</v>
      </c>
      <c r="H127" s="3" t="s">
        <v>450</v>
      </c>
      <c r="I127" s="3" t="s">
        <v>451</v>
      </c>
    </row>
    <row r="128" customFormat="false" ht="11.25" hidden="false" customHeight="false" outlineLevel="0" collapsed="false">
      <c r="A128" s="3" t="n">
        <v>127</v>
      </c>
      <c r="B128" s="3" t="s">
        <v>452</v>
      </c>
      <c r="C128" s="3" t="s">
        <v>453</v>
      </c>
      <c r="D128" s="3" t="s">
        <v>454</v>
      </c>
      <c r="E128" s="3" t="s">
        <v>455</v>
      </c>
      <c r="F128" s="3" t="n">
        <v>184</v>
      </c>
      <c r="G128" s="3" t="n">
        <v>-34.15</v>
      </c>
      <c r="H128" s="3" t="s">
        <v>456</v>
      </c>
      <c r="I128" s="3" t="s">
        <v>457</v>
      </c>
    </row>
    <row r="129" customFormat="false" ht="11.25" hidden="false" customHeight="false" outlineLevel="0" collapsed="false">
      <c r="A129" s="3" t="n">
        <v>128</v>
      </c>
      <c r="B129" s="3" t="s">
        <v>452</v>
      </c>
      <c r="C129" s="3" t="s">
        <v>458</v>
      </c>
      <c r="D129" s="3" t="s">
        <v>459</v>
      </c>
      <c r="E129" s="3" t="s">
        <v>460</v>
      </c>
      <c r="F129" s="3" t="n">
        <v>164</v>
      </c>
      <c r="G129" s="3" t="n">
        <v>-32.51</v>
      </c>
      <c r="H129" s="3" t="s">
        <v>461</v>
      </c>
      <c r="I129" s="3" t="s">
        <v>462</v>
      </c>
    </row>
    <row r="130" customFormat="false" ht="11.25" hidden="false" customHeight="false" outlineLevel="0" collapsed="false">
      <c r="A130" s="3" t="n">
        <v>129</v>
      </c>
      <c r="B130" s="3" t="s">
        <v>463</v>
      </c>
      <c r="C130" s="3" t="s">
        <v>464</v>
      </c>
      <c r="D130" s="3" t="e">
        <f aca="false">NA()</f>
        <v>#N/A</v>
      </c>
      <c r="E130" s="3" t="e">
        <f aca="false">NA()</f>
        <v>#N/A</v>
      </c>
      <c r="F130" s="3" t="n">
        <v>175</v>
      </c>
      <c r="G130" s="3" t="n">
        <v>-30.39</v>
      </c>
      <c r="H130" s="3" t="s">
        <v>465</v>
      </c>
      <c r="I130" s="3" t="s">
        <v>466</v>
      </c>
    </row>
    <row r="131" customFormat="false" ht="11.25" hidden="false" customHeight="false" outlineLevel="0" collapsed="false">
      <c r="A131" s="3" t="n">
        <v>130</v>
      </c>
      <c r="B131" s="3" t="s">
        <v>463</v>
      </c>
      <c r="C131" s="3" t="s">
        <v>467</v>
      </c>
      <c r="D131" s="3" t="e">
        <f aca="false">NA()</f>
        <v>#N/A</v>
      </c>
      <c r="E131" s="3" t="e">
        <f aca="false">NA()</f>
        <v>#N/A</v>
      </c>
      <c r="F131" s="3" t="n">
        <v>175</v>
      </c>
      <c r="G131" s="3" t="n">
        <v>-30.39</v>
      </c>
      <c r="H131" s="3" t="s">
        <v>465</v>
      </c>
      <c r="I131" s="3" t="s">
        <v>466</v>
      </c>
    </row>
    <row r="132" customFormat="false" ht="11.25" hidden="false" customHeight="false" outlineLevel="0" collapsed="false">
      <c r="A132" s="3" t="n">
        <v>131</v>
      </c>
      <c r="B132" s="3" t="s">
        <v>463</v>
      </c>
      <c r="C132" s="3" t="s">
        <v>468</v>
      </c>
      <c r="D132" s="3" t="s">
        <v>469</v>
      </c>
      <c r="E132" s="3" t="s">
        <v>470</v>
      </c>
      <c r="F132" s="3" t="n">
        <v>164</v>
      </c>
      <c r="G132" s="3" t="n">
        <v>-33.51</v>
      </c>
      <c r="H132" s="3" t="s">
        <v>471</v>
      </c>
      <c r="I132" s="3" t="s">
        <v>472</v>
      </c>
    </row>
    <row r="133" customFormat="false" ht="11.25" hidden="false" customHeight="false" outlineLevel="0" collapsed="false">
      <c r="A133" s="3" t="n">
        <v>132</v>
      </c>
      <c r="B133" s="3" t="s">
        <v>473</v>
      </c>
      <c r="C133" s="3" t="s">
        <v>474</v>
      </c>
      <c r="D133" s="3" t="s">
        <v>475</v>
      </c>
      <c r="E133" s="3" t="s">
        <v>476</v>
      </c>
      <c r="F133" s="3" t="n">
        <v>140</v>
      </c>
      <c r="G133" s="3" t="n">
        <v>-31.49</v>
      </c>
      <c r="H133" s="3" t="s">
        <v>477</v>
      </c>
      <c r="I133" s="3" t="s">
        <v>478</v>
      </c>
    </row>
    <row r="134" customFormat="false" ht="11.25" hidden="false" customHeight="false" outlineLevel="0" collapsed="false">
      <c r="A134" s="3" t="n">
        <v>133</v>
      </c>
      <c r="B134" s="3" t="s">
        <v>473</v>
      </c>
      <c r="C134" s="3" t="s">
        <v>479</v>
      </c>
      <c r="D134" s="3" t="s">
        <v>480</v>
      </c>
      <c r="E134" s="3" t="s">
        <v>481</v>
      </c>
      <c r="F134" s="3" t="n">
        <v>141</v>
      </c>
      <c r="G134" s="3" t="n">
        <v>-32.42</v>
      </c>
      <c r="H134" s="3" t="s">
        <v>482</v>
      </c>
      <c r="I134" s="3" t="s">
        <v>483</v>
      </c>
    </row>
    <row r="135" customFormat="false" ht="11.25" hidden="false" customHeight="false" outlineLevel="0" collapsed="false">
      <c r="A135" s="3" t="n">
        <v>134</v>
      </c>
      <c r="B135" s="3" t="s">
        <v>473</v>
      </c>
      <c r="C135" s="3" t="s">
        <v>484</v>
      </c>
      <c r="D135" s="3" t="e">
        <f aca="false">NA()</f>
        <v>#N/A</v>
      </c>
      <c r="E135" s="3" t="e">
        <f aca="false">NA()</f>
        <v>#N/A</v>
      </c>
      <c r="F135" s="3" t="n">
        <v>155</v>
      </c>
      <c r="G135" s="3" t="n">
        <v>-33.31</v>
      </c>
      <c r="H135" s="3" t="s">
        <v>485</v>
      </c>
      <c r="I135" s="3" t="s">
        <v>486</v>
      </c>
    </row>
    <row r="136" customFormat="false" ht="11.25" hidden="false" customHeight="false" outlineLevel="0" collapsed="false">
      <c r="A136" s="3" t="n">
        <v>135</v>
      </c>
      <c r="B136" s="3" t="s">
        <v>473</v>
      </c>
      <c r="C136" s="3" t="s">
        <v>487</v>
      </c>
      <c r="D136" s="3" t="s">
        <v>488</v>
      </c>
      <c r="E136" s="3" t="s">
        <v>489</v>
      </c>
      <c r="F136" s="3" t="n">
        <v>154</v>
      </c>
      <c r="G136" s="3" t="n">
        <v>-31.19</v>
      </c>
      <c r="H136" s="3" t="s">
        <v>490</v>
      </c>
      <c r="I136" s="3" t="s">
        <v>491</v>
      </c>
    </row>
    <row r="137" customFormat="false" ht="11.25" hidden="false" customHeight="false" outlineLevel="0" collapsed="false">
      <c r="A137" s="3" t="n">
        <v>136</v>
      </c>
      <c r="B137" s="3" t="s">
        <v>473</v>
      </c>
      <c r="C137" s="3" t="s">
        <v>468</v>
      </c>
      <c r="D137" s="3" t="s">
        <v>469</v>
      </c>
      <c r="E137" s="3" t="s">
        <v>470</v>
      </c>
      <c r="F137" s="3" t="n">
        <v>140</v>
      </c>
      <c r="G137" s="3" t="n">
        <v>-30.48</v>
      </c>
      <c r="H137" s="3" t="s">
        <v>492</v>
      </c>
      <c r="I137" s="3" t="s">
        <v>493</v>
      </c>
    </row>
    <row r="138" customFormat="false" ht="11.25" hidden="false" customHeight="false" outlineLevel="0" collapsed="false">
      <c r="A138" s="3" t="n">
        <v>137</v>
      </c>
      <c r="B138" s="3" t="s">
        <v>473</v>
      </c>
      <c r="C138" s="3" t="s">
        <v>494</v>
      </c>
      <c r="D138" s="3" t="e">
        <f aca="false">NA()</f>
        <v>#N/A</v>
      </c>
      <c r="E138" s="3" t="e">
        <f aca="false">NA()</f>
        <v>#N/A</v>
      </c>
      <c r="F138" s="3" t="n">
        <v>171</v>
      </c>
      <c r="G138" s="3" t="n">
        <v>-30.79</v>
      </c>
      <c r="H138" s="3" t="s">
        <v>485</v>
      </c>
      <c r="I138" s="3" t="s">
        <v>495</v>
      </c>
    </row>
    <row r="139" customFormat="false" ht="11.25" hidden="false" customHeight="false" outlineLevel="0" collapsed="false">
      <c r="A139" s="3" t="n">
        <v>138</v>
      </c>
      <c r="B139" s="3" t="s">
        <v>473</v>
      </c>
      <c r="C139" s="3" t="s">
        <v>496</v>
      </c>
      <c r="D139" s="3" t="e">
        <f aca="false">NA()</f>
        <v>#N/A</v>
      </c>
      <c r="E139" s="3" t="e">
        <f aca="false">NA()</f>
        <v>#N/A</v>
      </c>
      <c r="F139" s="3" t="n">
        <v>184</v>
      </c>
      <c r="G139" s="3" t="n">
        <v>-31.58</v>
      </c>
      <c r="H139" s="3" t="s">
        <v>490</v>
      </c>
      <c r="I139" s="3" t="s">
        <v>497</v>
      </c>
    </row>
    <row r="140" customFormat="false" ht="11.25" hidden="false" customHeight="false" outlineLevel="0" collapsed="false">
      <c r="A140" s="3" t="n">
        <v>139</v>
      </c>
      <c r="B140" s="3" t="s">
        <v>473</v>
      </c>
      <c r="C140" s="3" t="s">
        <v>498</v>
      </c>
      <c r="D140" s="3" t="e">
        <f aca="false">NA()</f>
        <v>#N/A</v>
      </c>
      <c r="E140" s="3" t="e">
        <f aca="false">NA()</f>
        <v>#N/A</v>
      </c>
      <c r="F140" s="3" t="n">
        <v>154</v>
      </c>
      <c r="G140" s="3" t="n">
        <v>-31.02</v>
      </c>
      <c r="H140" s="3" t="s">
        <v>490</v>
      </c>
      <c r="I140" s="3" t="s">
        <v>499</v>
      </c>
    </row>
    <row r="141" customFormat="false" ht="11.25" hidden="false" customHeight="false" outlineLevel="0" collapsed="false">
      <c r="A141" s="3" t="n">
        <v>140</v>
      </c>
      <c r="B141" s="3" t="s">
        <v>473</v>
      </c>
      <c r="C141" s="3" t="s">
        <v>500</v>
      </c>
      <c r="D141" s="3" t="s">
        <v>501</v>
      </c>
      <c r="E141" s="3" t="s">
        <v>502</v>
      </c>
      <c r="F141" s="3" t="n">
        <v>149</v>
      </c>
      <c r="G141" s="3" t="n">
        <v>-30.49</v>
      </c>
      <c r="H141" s="3" t="s">
        <v>503</v>
      </c>
      <c r="I141" s="3" t="s">
        <v>504</v>
      </c>
    </row>
    <row r="142" customFormat="false" ht="11.25" hidden="false" customHeight="false" outlineLevel="0" collapsed="false">
      <c r="A142" s="3" t="n">
        <v>141</v>
      </c>
      <c r="B142" s="3" t="s">
        <v>473</v>
      </c>
      <c r="C142" s="3" t="s">
        <v>487</v>
      </c>
      <c r="D142" s="3" t="s">
        <v>488</v>
      </c>
      <c r="E142" s="3" t="s">
        <v>489</v>
      </c>
      <c r="F142" s="3" t="n">
        <v>150</v>
      </c>
      <c r="G142" s="3" t="n">
        <v>-31.46</v>
      </c>
      <c r="H142" s="3" t="s">
        <v>505</v>
      </c>
      <c r="I142" s="3" t="s">
        <v>506</v>
      </c>
    </row>
    <row r="143" customFormat="false" ht="11.25" hidden="false" customHeight="false" outlineLevel="0" collapsed="false">
      <c r="A143" s="3" t="n">
        <v>142</v>
      </c>
      <c r="B143" s="3" t="s">
        <v>473</v>
      </c>
      <c r="C143" s="3" t="s">
        <v>507</v>
      </c>
      <c r="D143" s="3" t="e">
        <f aca="false">NA()</f>
        <v>#N/A</v>
      </c>
      <c r="E143" s="3" t="e">
        <f aca="false">NA()</f>
        <v>#N/A</v>
      </c>
      <c r="F143" s="3" t="n">
        <v>162</v>
      </c>
      <c r="G143" s="3" t="n">
        <v>-30.06</v>
      </c>
      <c r="H143" s="3" t="s">
        <v>508</v>
      </c>
      <c r="I143" s="3" t="s">
        <v>509</v>
      </c>
    </row>
    <row r="144" customFormat="false" ht="11.25" hidden="false" customHeight="false" outlineLevel="0" collapsed="false">
      <c r="A144" s="3" t="n">
        <v>143</v>
      </c>
      <c r="B144" s="3" t="s">
        <v>473</v>
      </c>
      <c r="C144" s="3" t="s">
        <v>496</v>
      </c>
      <c r="D144" s="3" t="e">
        <f aca="false">NA()</f>
        <v>#N/A</v>
      </c>
      <c r="E144" s="3" t="e">
        <f aca="false">NA()</f>
        <v>#N/A</v>
      </c>
      <c r="F144" s="3" t="n">
        <v>180</v>
      </c>
      <c r="G144" s="3" t="n">
        <v>-30.12</v>
      </c>
      <c r="H144" s="3" t="s">
        <v>505</v>
      </c>
      <c r="I144" s="3" t="s">
        <v>510</v>
      </c>
    </row>
    <row r="145" customFormat="false" ht="11.25" hidden="false" customHeight="false" outlineLevel="0" collapsed="false">
      <c r="A145" s="3" t="n">
        <v>144</v>
      </c>
      <c r="B145" s="3" t="s">
        <v>137</v>
      </c>
      <c r="C145" s="3" t="s">
        <v>511</v>
      </c>
      <c r="D145" s="3" t="e">
        <f aca="false">NA()</f>
        <v>#N/A</v>
      </c>
      <c r="E145" s="3" t="e">
        <f aca="false">NA()</f>
        <v>#N/A</v>
      </c>
      <c r="F145" s="3" t="n">
        <v>174</v>
      </c>
      <c r="G145" s="3" t="n">
        <v>-31.47</v>
      </c>
      <c r="H145" s="3" t="s">
        <v>512</v>
      </c>
      <c r="I145" s="3" t="s">
        <v>513</v>
      </c>
    </row>
    <row r="146" customFormat="false" ht="11.25" hidden="false" customHeight="false" outlineLevel="0" collapsed="false">
      <c r="A146" s="3" t="n">
        <v>145</v>
      </c>
      <c r="B146" s="3" t="s">
        <v>137</v>
      </c>
      <c r="C146" s="3" t="s">
        <v>514</v>
      </c>
      <c r="D146" s="3" t="s">
        <v>515</v>
      </c>
      <c r="E146" s="3" t="s">
        <v>516</v>
      </c>
      <c r="F146" s="3" t="n">
        <v>152</v>
      </c>
      <c r="G146" s="3" t="n">
        <v>-31.32</v>
      </c>
      <c r="H146" s="3" t="s">
        <v>517</v>
      </c>
      <c r="I146" s="3" t="s">
        <v>518</v>
      </c>
    </row>
    <row r="147" customFormat="false" ht="11.25" hidden="false" customHeight="false" outlineLevel="0" collapsed="false">
      <c r="A147" s="3" t="n">
        <v>146</v>
      </c>
      <c r="B147" s="3" t="s">
        <v>137</v>
      </c>
      <c r="C147" s="3" t="s">
        <v>519</v>
      </c>
      <c r="D147" s="3" t="e">
        <f aca="false">NA()</f>
        <v>#N/A</v>
      </c>
      <c r="E147" s="3" t="e">
        <f aca="false">NA()</f>
        <v>#N/A</v>
      </c>
      <c r="F147" s="3" t="n">
        <v>176</v>
      </c>
      <c r="G147" s="3" t="n">
        <v>-30.31</v>
      </c>
      <c r="H147" s="3" t="s">
        <v>520</v>
      </c>
      <c r="I147" s="3" t="s">
        <v>521</v>
      </c>
    </row>
    <row r="148" customFormat="false" ht="11.25" hidden="false" customHeight="false" outlineLevel="0" collapsed="false">
      <c r="A148" s="3" t="n">
        <v>147</v>
      </c>
      <c r="B148" s="3" t="s">
        <v>137</v>
      </c>
      <c r="C148" s="3" t="s">
        <v>522</v>
      </c>
      <c r="D148" s="3" t="e">
        <f aca="false">NA()</f>
        <v>#N/A</v>
      </c>
      <c r="E148" s="3" t="e">
        <f aca="false">NA()</f>
        <v>#N/A</v>
      </c>
      <c r="F148" s="3" t="n">
        <v>161</v>
      </c>
      <c r="G148" s="3" t="n">
        <v>-30.09</v>
      </c>
      <c r="H148" s="3" t="s">
        <v>523</v>
      </c>
      <c r="I148" s="3" t="s">
        <v>524</v>
      </c>
    </row>
    <row r="149" customFormat="false" ht="11.25" hidden="false" customHeight="false" outlineLevel="0" collapsed="false">
      <c r="A149" s="3" t="n">
        <v>148</v>
      </c>
      <c r="B149" s="3" t="s">
        <v>137</v>
      </c>
      <c r="C149" s="3" t="s">
        <v>525</v>
      </c>
      <c r="D149" s="3" t="e">
        <f aca="false">NA()</f>
        <v>#N/A</v>
      </c>
      <c r="E149" s="3" t="e">
        <f aca="false">NA()</f>
        <v>#N/A</v>
      </c>
      <c r="F149" s="3" t="n">
        <v>174</v>
      </c>
      <c r="G149" s="3" t="n">
        <v>-31.47</v>
      </c>
      <c r="H149" s="3" t="s">
        <v>512</v>
      </c>
      <c r="I149" s="3" t="s">
        <v>526</v>
      </c>
    </row>
    <row r="150" customFormat="false" ht="11.25" hidden="false" customHeight="false" outlineLevel="0" collapsed="false">
      <c r="A150" s="3" t="n">
        <v>149</v>
      </c>
      <c r="B150" s="3" t="s">
        <v>137</v>
      </c>
      <c r="C150" s="3" t="s">
        <v>527</v>
      </c>
      <c r="D150" s="3" t="s">
        <v>528</v>
      </c>
      <c r="E150" s="3" t="s">
        <v>529</v>
      </c>
      <c r="F150" s="3" t="n">
        <v>159</v>
      </c>
      <c r="G150" s="3" t="n">
        <v>-32.45</v>
      </c>
      <c r="H150" s="3" t="s">
        <v>523</v>
      </c>
      <c r="I150" s="3" t="s">
        <v>530</v>
      </c>
    </row>
    <row r="151" customFormat="false" ht="11.25" hidden="false" customHeight="false" outlineLevel="0" collapsed="false">
      <c r="A151" s="3" t="n">
        <v>150</v>
      </c>
      <c r="B151" s="3" t="s">
        <v>137</v>
      </c>
      <c r="C151" s="3" t="s">
        <v>531</v>
      </c>
      <c r="D151" s="3" t="e">
        <f aca="false">NA()</f>
        <v>#N/A</v>
      </c>
      <c r="E151" s="3" t="e">
        <f aca="false">NA()</f>
        <v>#N/A</v>
      </c>
      <c r="F151" s="3" t="n">
        <v>174</v>
      </c>
      <c r="G151" s="3" t="n">
        <v>-31.47</v>
      </c>
      <c r="H151" s="3" t="s">
        <v>512</v>
      </c>
      <c r="I151" s="3" t="s">
        <v>526</v>
      </c>
    </row>
    <row r="152" customFormat="false" ht="11.25" hidden="false" customHeight="false" outlineLevel="0" collapsed="false">
      <c r="A152" s="3" t="n">
        <v>151</v>
      </c>
      <c r="B152" s="3" t="s">
        <v>532</v>
      </c>
      <c r="C152" s="3" t="s">
        <v>533</v>
      </c>
      <c r="D152" s="3" t="e">
        <f aca="false">NA()</f>
        <v>#N/A</v>
      </c>
      <c r="E152" s="3" t="e">
        <f aca="false">NA()</f>
        <v>#N/A</v>
      </c>
      <c r="F152" s="3" t="n">
        <v>163</v>
      </c>
      <c r="G152" s="3" t="n">
        <v>-30.42</v>
      </c>
      <c r="H152" s="3" t="s">
        <v>534</v>
      </c>
      <c r="I152" s="3" t="s">
        <v>535</v>
      </c>
    </row>
    <row r="153" customFormat="false" ht="11.25" hidden="false" customHeight="false" outlineLevel="0" collapsed="false">
      <c r="A153" s="3" t="n">
        <v>152</v>
      </c>
      <c r="B153" s="3" t="s">
        <v>532</v>
      </c>
      <c r="C153" s="3" t="s">
        <v>536</v>
      </c>
      <c r="D153" s="3" t="e">
        <f aca="false">NA()</f>
        <v>#N/A</v>
      </c>
      <c r="E153" s="3" t="e">
        <f aca="false">NA()</f>
        <v>#N/A</v>
      </c>
      <c r="F153" s="3" t="n">
        <v>155</v>
      </c>
      <c r="G153" s="3" t="n">
        <v>-30.01</v>
      </c>
      <c r="H153" s="3" t="s">
        <v>537</v>
      </c>
      <c r="I153" s="3" t="s">
        <v>538</v>
      </c>
    </row>
    <row r="154" customFormat="false" ht="11.25" hidden="false" customHeight="false" outlineLevel="0" collapsed="false">
      <c r="A154" s="3" t="n">
        <v>153</v>
      </c>
      <c r="B154" s="3" t="s">
        <v>539</v>
      </c>
      <c r="C154" s="3" t="s">
        <v>332</v>
      </c>
      <c r="D154" s="3" t="s">
        <v>333</v>
      </c>
      <c r="E154" s="3" t="s">
        <v>334</v>
      </c>
      <c r="F154" s="3" t="n">
        <v>173</v>
      </c>
      <c r="G154" s="3" t="n">
        <v>-31.39</v>
      </c>
      <c r="H154" s="3" t="s">
        <v>540</v>
      </c>
      <c r="I154" s="3" t="s">
        <v>541</v>
      </c>
    </row>
    <row r="155" customFormat="false" ht="11.25" hidden="false" customHeight="false" outlineLevel="0" collapsed="false">
      <c r="A155" s="3" t="n">
        <v>154</v>
      </c>
      <c r="B155" s="3" t="s">
        <v>252</v>
      </c>
      <c r="C155" s="3" t="s">
        <v>47</v>
      </c>
      <c r="D155" s="3" t="s">
        <v>48</v>
      </c>
      <c r="E155" s="3" t="s">
        <v>49</v>
      </c>
      <c r="F155" s="3" t="n">
        <v>152</v>
      </c>
      <c r="G155" s="3" t="n">
        <v>-33.36</v>
      </c>
      <c r="H155" s="3" t="s">
        <v>542</v>
      </c>
      <c r="I155" s="3" t="s">
        <v>51</v>
      </c>
    </row>
    <row r="156" customFormat="false" ht="11.25" hidden="false" customHeight="false" outlineLevel="0" collapsed="false">
      <c r="A156" s="3" t="n">
        <v>155</v>
      </c>
      <c r="B156" s="3" t="s">
        <v>252</v>
      </c>
      <c r="C156" s="3" t="s">
        <v>103</v>
      </c>
      <c r="D156" s="3" t="s">
        <v>104</v>
      </c>
      <c r="E156" s="3" t="s">
        <v>105</v>
      </c>
      <c r="F156" s="3" t="n">
        <v>155</v>
      </c>
      <c r="G156" s="3" t="n">
        <v>-34.14</v>
      </c>
      <c r="H156" s="3" t="s">
        <v>543</v>
      </c>
      <c r="I156" s="3" t="s">
        <v>107</v>
      </c>
    </row>
    <row r="157" customFormat="false" ht="11.25" hidden="false" customHeight="false" outlineLevel="0" collapsed="false">
      <c r="A157" s="3" t="n">
        <v>156</v>
      </c>
      <c r="B157" s="3" t="s">
        <v>544</v>
      </c>
      <c r="C157" s="3" t="s">
        <v>545</v>
      </c>
      <c r="D157" s="3" t="e">
        <f aca="false">NA()</f>
        <v>#N/A</v>
      </c>
      <c r="E157" s="3" t="e">
        <f aca="false">NA()</f>
        <v>#N/A</v>
      </c>
      <c r="F157" s="3" t="n">
        <v>160</v>
      </c>
      <c r="G157" s="3" t="n">
        <v>-30.29</v>
      </c>
      <c r="H157" s="3" t="s">
        <v>546</v>
      </c>
      <c r="I157" s="3" t="s">
        <v>547</v>
      </c>
    </row>
    <row r="158" customFormat="false" ht="11.25" hidden="false" customHeight="false" outlineLevel="0" collapsed="false">
      <c r="A158" s="3" t="n">
        <v>157</v>
      </c>
      <c r="B158" s="3" t="s">
        <v>544</v>
      </c>
      <c r="C158" s="3" t="s">
        <v>548</v>
      </c>
      <c r="D158" s="3" t="e">
        <f aca="false">NA()</f>
        <v>#N/A</v>
      </c>
      <c r="E158" s="3" t="e">
        <f aca="false">NA()</f>
        <v>#N/A</v>
      </c>
      <c r="F158" s="3" t="n">
        <v>161</v>
      </c>
      <c r="G158" s="3" t="n">
        <v>-31.88</v>
      </c>
      <c r="H158" s="3" t="s">
        <v>549</v>
      </c>
      <c r="I158" s="3" t="s">
        <v>550</v>
      </c>
    </row>
    <row r="159" customFormat="false" ht="11.25" hidden="false" customHeight="false" outlineLevel="0" collapsed="false">
      <c r="A159" s="3" t="n">
        <v>158</v>
      </c>
      <c r="B159" s="3" t="s">
        <v>544</v>
      </c>
      <c r="C159" s="3" t="s">
        <v>551</v>
      </c>
      <c r="D159" s="3" t="e">
        <f aca="false">NA()</f>
        <v>#N/A</v>
      </c>
      <c r="E159" s="3" t="e">
        <f aca="false">NA()</f>
        <v>#N/A</v>
      </c>
      <c r="F159" s="3" t="n">
        <v>160</v>
      </c>
      <c r="G159" s="3" t="n">
        <v>-30.29</v>
      </c>
      <c r="H159" s="3" t="s">
        <v>546</v>
      </c>
      <c r="I159" s="3" t="s">
        <v>547</v>
      </c>
    </row>
    <row r="160" customFormat="false" ht="11.25" hidden="false" customHeight="false" outlineLevel="0" collapsed="false">
      <c r="A160" s="3" t="n">
        <v>159</v>
      </c>
      <c r="B160" s="3" t="s">
        <v>43</v>
      </c>
      <c r="C160" s="3" t="s">
        <v>44</v>
      </c>
      <c r="D160" s="3" t="e">
        <f aca="false">NA()</f>
        <v>#N/A</v>
      </c>
      <c r="E160" s="3" t="e">
        <f aca="false">NA()</f>
        <v>#N/A</v>
      </c>
      <c r="F160" s="3" t="n">
        <v>147</v>
      </c>
      <c r="G160" s="3" t="n">
        <v>-33.5</v>
      </c>
      <c r="H160" s="3" t="s">
        <v>552</v>
      </c>
      <c r="I160" s="3" t="s">
        <v>553</v>
      </c>
    </row>
    <row r="161" customFormat="false" ht="11.25" hidden="false" customHeight="false" outlineLevel="0" collapsed="false">
      <c r="A161" s="3" t="n">
        <v>160</v>
      </c>
      <c r="B161" s="3" t="s">
        <v>43</v>
      </c>
      <c r="C161" s="3" t="s">
        <v>554</v>
      </c>
      <c r="D161" s="3" t="e">
        <f aca="false">NA()</f>
        <v>#N/A</v>
      </c>
      <c r="E161" s="3" t="e">
        <f aca="false">NA()</f>
        <v>#N/A</v>
      </c>
      <c r="F161" s="3" t="n">
        <v>146</v>
      </c>
      <c r="G161" s="3" t="n">
        <v>-30.83</v>
      </c>
      <c r="H161" s="3" t="s">
        <v>555</v>
      </c>
      <c r="I161" s="3" t="s">
        <v>556</v>
      </c>
    </row>
    <row r="162" customFormat="false" ht="11.25" hidden="false" customHeight="false" outlineLevel="0" collapsed="false">
      <c r="A162" s="3" t="n">
        <v>161</v>
      </c>
      <c r="B162" s="3" t="s">
        <v>43</v>
      </c>
      <c r="C162" s="3" t="s">
        <v>47</v>
      </c>
      <c r="D162" s="3" t="s">
        <v>48</v>
      </c>
      <c r="E162" s="3" t="s">
        <v>49</v>
      </c>
      <c r="F162" s="3" t="n">
        <v>155</v>
      </c>
      <c r="G162" s="3" t="n">
        <v>-37.25</v>
      </c>
      <c r="H162" s="3" t="s">
        <v>557</v>
      </c>
      <c r="I162" s="3" t="s">
        <v>558</v>
      </c>
    </row>
    <row r="163" customFormat="false" ht="11.25" hidden="false" customHeight="false" outlineLevel="0" collapsed="false">
      <c r="A163" s="3" t="n">
        <v>162</v>
      </c>
      <c r="B163" s="3" t="s">
        <v>43</v>
      </c>
      <c r="C163" s="3" t="s">
        <v>559</v>
      </c>
      <c r="D163" s="3" t="s">
        <v>560</v>
      </c>
      <c r="E163" s="3" t="s">
        <v>561</v>
      </c>
      <c r="F163" s="3" t="n">
        <v>159</v>
      </c>
      <c r="G163" s="3" t="n">
        <v>-35.14</v>
      </c>
      <c r="H163" s="3" t="s">
        <v>562</v>
      </c>
      <c r="I163" s="3" t="s">
        <v>563</v>
      </c>
    </row>
    <row r="164" customFormat="false" ht="11.25" hidden="false" customHeight="false" outlineLevel="0" collapsed="false">
      <c r="A164" s="3" t="n">
        <v>163</v>
      </c>
      <c r="B164" s="3" t="s">
        <v>43</v>
      </c>
      <c r="C164" s="3" t="s">
        <v>103</v>
      </c>
      <c r="D164" s="3" t="s">
        <v>104</v>
      </c>
      <c r="E164" s="3" t="s">
        <v>105</v>
      </c>
      <c r="F164" s="3" t="n">
        <v>148</v>
      </c>
      <c r="G164" s="3" t="n">
        <v>-34.45</v>
      </c>
      <c r="H164" s="3" t="s">
        <v>564</v>
      </c>
      <c r="I164" s="3" t="s">
        <v>565</v>
      </c>
    </row>
    <row r="165" customFormat="false" ht="11.25" hidden="false" customHeight="false" outlineLevel="0" collapsed="false">
      <c r="A165" s="3" t="n">
        <v>164</v>
      </c>
      <c r="B165" s="3" t="s">
        <v>43</v>
      </c>
      <c r="C165" s="3" t="s">
        <v>566</v>
      </c>
      <c r="D165" s="3" t="s">
        <v>567</v>
      </c>
      <c r="E165" s="3" t="s">
        <v>568</v>
      </c>
      <c r="F165" s="3" t="n">
        <v>145</v>
      </c>
      <c r="G165" s="3" t="n">
        <v>-31.51</v>
      </c>
      <c r="H165" s="3" t="s">
        <v>569</v>
      </c>
      <c r="I165" s="3" t="s">
        <v>570</v>
      </c>
    </row>
    <row r="166" customFormat="false" ht="11.25" hidden="false" customHeight="false" outlineLevel="0" collapsed="false">
      <c r="A166" s="3" t="n">
        <v>165</v>
      </c>
      <c r="B166" s="3" t="s">
        <v>43</v>
      </c>
      <c r="C166" s="3" t="s">
        <v>571</v>
      </c>
      <c r="D166" s="3" t="e">
        <f aca="false">NA()</f>
        <v>#N/A</v>
      </c>
      <c r="E166" s="3" t="e">
        <f aca="false">NA()</f>
        <v>#N/A</v>
      </c>
      <c r="F166" s="3" t="n">
        <v>159</v>
      </c>
      <c r="G166" s="3" t="n">
        <v>-30.34</v>
      </c>
      <c r="H166" s="3" t="s">
        <v>572</v>
      </c>
      <c r="I166" s="3" t="s">
        <v>573</v>
      </c>
    </row>
    <row r="167" customFormat="false" ht="11.25" hidden="false" customHeight="false" outlineLevel="0" collapsed="false">
      <c r="A167" s="3" t="n">
        <v>166</v>
      </c>
      <c r="B167" s="3" t="s">
        <v>9</v>
      </c>
      <c r="C167" s="3" t="s">
        <v>574</v>
      </c>
      <c r="D167" s="3" t="e">
        <f aca="false">NA()</f>
        <v>#N/A</v>
      </c>
      <c r="E167" s="3" t="e">
        <f aca="false">NA()</f>
        <v>#N/A</v>
      </c>
      <c r="F167" s="3" t="n">
        <v>170</v>
      </c>
      <c r="G167" s="3" t="n">
        <v>-32.02</v>
      </c>
      <c r="H167" s="3" t="s">
        <v>575</v>
      </c>
      <c r="I167" s="3" t="s">
        <v>576</v>
      </c>
    </row>
    <row r="168" customFormat="false" ht="11.25" hidden="false" customHeight="false" outlineLevel="0" collapsed="false">
      <c r="A168" s="3" t="n">
        <v>167</v>
      </c>
      <c r="B168" s="3" t="s">
        <v>9</v>
      </c>
      <c r="C168" s="3" t="s">
        <v>577</v>
      </c>
      <c r="D168" s="3" t="e">
        <f aca="false">NA()</f>
        <v>#N/A</v>
      </c>
      <c r="E168" s="3" t="e">
        <f aca="false">NA()</f>
        <v>#N/A</v>
      </c>
      <c r="F168" s="3" t="n">
        <v>161</v>
      </c>
      <c r="G168" s="3" t="n">
        <v>-30.29</v>
      </c>
      <c r="H168" s="3" t="s">
        <v>578</v>
      </c>
      <c r="I168" s="3" t="s">
        <v>579</v>
      </c>
    </row>
    <row r="169" customFormat="false" ht="11.25" hidden="false" customHeight="false" outlineLevel="0" collapsed="false">
      <c r="A169" s="3" t="n">
        <v>168</v>
      </c>
      <c r="B169" s="3" t="s">
        <v>580</v>
      </c>
      <c r="C169" s="3" t="s">
        <v>581</v>
      </c>
      <c r="D169" s="3" t="e">
        <f aca="false">NA()</f>
        <v>#N/A</v>
      </c>
      <c r="E169" s="3" t="e">
        <f aca="false">NA()</f>
        <v>#N/A</v>
      </c>
      <c r="F169" s="3" t="n">
        <v>148</v>
      </c>
      <c r="G169" s="3" t="n">
        <v>-32.42</v>
      </c>
      <c r="H169" s="3" t="s">
        <v>582</v>
      </c>
      <c r="I169" s="3" t="s">
        <v>583</v>
      </c>
    </row>
    <row r="170" customFormat="false" ht="11.25" hidden="false" customHeight="false" outlineLevel="0" collapsed="false">
      <c r="A170" s="3" t="n">
        <v>169</v>
      </c>
      <c r="B170" s="3" t="s">
        <v>580</v>
      </c>
      <c r="C170" s="3" t="s">
        <v>584</v>
      </c>
      <c r="D170" s="3" t="e">
        <f aca="false">NA()</f>
        <v>#N/A</v>
      </c>
      <c r="E170" s="3" t="e">
        <f aca="false">NA()</f>
        <v>#N/A</v>
      </c>
      <c r="F170" s="3" t="n">
        <v>142</v>
      </c>
      <c r="G170" s="3" t="n">
        <v>-30.91</v>
      </c>
      <c r="H170" s="3" t="s">
        <v>585</v>
      </c>
      <c r="I170" s="3" t="s">
        <v>586</v>
      </c>
    </row>
    <row r="171" customFormat="false" ht="11.25" hidden="false" customHeight="false" outlineLevel="0" collapsed="false">
      <c r="A171" s="3" t="n">
        <v>170</v>
      </c>
      <c r="B171" s="3" t="s">
        <v>580</v>
      </c>
      <c r="C171" s="3" t="s">
        <v>587</v>
      </c>
      <c r="D171" s="3" t="e">
        <f aca="false">NA()</f>
        <v>#N/A</v>
      </c>
      <c r="E171" s="3" t="e">
        <f aca="false">NA()</f>
        <v>#N/A</v>
      </c>
      <c r="F171" s="3" t="n">
        <v>140</v>
      </c>
      <c r="G171" s="3" t="n">
        <v>-31.63</v>
      </c>
      <c r="H171" s="3" t="s">
        <v>588</v>
      </c>
      <c r="I171" s="3" t="s">
        <v>589</v>
      </c>
    </row>
    <row r="172" customFormat="false" ht="11.25" hidden="false" customHeight="false" outlineLevel="0" collapsed="false">
      <c r="A172" s="3" t="n">
        <v>171</v>
      </c>
      <c r="B172" s="3" t="s">
        <v>112</v>
      </c>
      <c r="C172" s="3" t="s">
        <v>590</v>
      </c>
      <c r="D172" s="3" t="e">
        <f aca="false">NA()</f>
        <v>#N/A</v>
      </c>
      <c r="E172" s="3" t="e">
        <f aca="false">NA()</f>
        <v>#N/A</v>
      </c>
      <c r="F172" s="3" t="n">
        <v>160</v>
      </c>
      <c r="G172" s="3" t="n">
        <v>-30.31</v>
      </c>
      <c r="H172" s="3" t="s">
        <v>591</v>
      </c>
      <c r="I172" s="3" t="s">
        <v>592</v>
      </c>
    </row>
    <row r="173" customFormat="false" ht="11.25" hidden="false" customHeight="false" outlineLevel="0" collapsed="false">
      <c r="A173" s="3" t="n">
        <v>172</v>
      </c>
      <c r="B173" s="3" t="s">
        <v>593</v>
      </c>
      <c r="C173" s="3" t="s">
        <v>57</v>
      </c>
      <c r="D173" s="3" t="s">
        <v>58</v>
      </c>
      <c r="E173" s="3" t="s">
        <v>59</v>
      </c>
      <c r="F173" s="3" t="n">
        <v>152</v>
      </c>
      <c r="G173" s="3" t="n">
        <v>-30.01</v>
      </c>
      <c r="H173" s="3" t="s">
        <v>594</v>
      </c>
      <c r="I173" s="3" t="s">
        <v>595</v>
      </c>
    </row>
    <row r="174" customFormat="false" ht="11.25" hidden="false" customHeight="false" outlineLevel="0" collapsed="false">
      <c r="A174" s="3" t="n">
        <v>173</v>
      </c>
      <c r="B174" s="3" t="s">
        <v>382</v>
      </c>
      <c r="C174" s="3" t="s">
        <v>383</v>
      </c>
      <c r="D174" s="3" t="s">
        <v>384</v>
      </c>
      <c r="E174" s="3" t="s">
        <v>385</v>
      </c>
      <c r="F174" s="3" t="n">
        <v>150</v>
      </c>
      <c r="G174" s="3" t="n">
        <v>-30.5</v>
      </c>
      <c r="H174" s="3" t="s">
        <v>596</v>
      </c>
      <c r="I174" s="3" t="s">
        <v>597</v>
      </c>
    </row>
    <row r="175" customFormat="false" ht="11.25" hidden="false" customHeight="false" outlineLevel="0" collapsed="false">
      <c r="A175" s="3" t="n">
        <v>174</v>
      </c>
      <c r="B175" s="3" t="s">
        <v>382</v>
      </c>
      <c r="C175" s="3" t="s">
        <v>388</v>
      </c>
      <c r="D175" s="3" t="s">
        <v>389</v>
      </c>
      <c r="E175" s="3" t="s">
        <v>390</v>
      </c>
      <c r="F175" s="3" t="n">
        <v>148</v>
      </c>
      <c r="G175" s="3" t="n">
        <v>-31.89</v>
      </c>
      <c r="H175" s="3" t="s">
        <v>598</v>
      </c>
      <c r="I175" s="3" t="s">
        <v>599</v>
      </c>
    </row>
    <row r="176" customFormat="false" ht="11.25" hidden="false" customHeight="false" outlineLevel="0" collapsed="false">
      <c r="A176" s="3" t="n">
        <v>175</v>
      </c>
      <c r="B176" s="3" t="s">
        <v>382</v>
      </c>
      <c r="C176" s="3" t="s">
        <v>600</v>
      </c>
      <c r="D176" s="3" t="e">
        <f aca="false">NA()</f>
        <v>#N/A</v>
      </c>
      <c r="E176" s="3" t="e">
        <f aca="false">NA()</f>
        <v>#N/A</v>
      </c>
      <c r="F176" s="3" t="n">
        <v>141</v>
      </c>
      <c r="G176" s="3" t="n">
        <v>-30.64</v>
      </c>
      <c r="H176" s="3" t="s">
        <v>601</v>
      </c>
      <c r="I176" s="3" t="s">
        <v>602</v>
      </c>
    </row>
    <row r="177" customFormat="false" ht="11.25" hidden="false" customHeight="false" outlineLevel="0" collapsed="false">
      <c r="A177" s="3" t="n">
        <v>176</v>
      </c>
      <c r="B177" s="3" t="s">
        <v>382</v>
      </c>
      <c r="C177" s="3" t="s">
        <v>603</v>
      </c>
      <c r="D177" s="3" t="s">
        <v>604</v>
      </c>
      <c r="E177" s="3" t="s">
        <v>605</v>
      </c>
      <c r="F177" s="3" t="n">
        <v>149</v>
      </c>
      <c r="G177" s="3" t="n">
        <v>-30.06</v>
      </c>
      <c r="H177" s="3" t="s">
        <v>606</v>
      </c>
      <c r="I177" s="3" t="s">
        <v>607</v>
      </c>
    </row>
    <row r="178" customFormat="false" ht="11.25" hidden="false" customHeight="false" outlineLevel="0" collapsed="false">
      <c r="A178" s="3" t="n">
        <v>177</v>
      </c>
      <c r="B178" s="3" t="s">
        <v>382</v>
      </c>
      <c r="C178" s="3" t="s">
        <v>608</v>
      </c>
      <c r="D178" s="3" t="e">
        <f aca="false">NA()</f>
        <v>#N/A</v>
      </c>
      <c r="E178" s="3" t="e">
        <f aca="false">NA()</f>
        <v>#N/A</v>
      </c>
      <c r="F178" s="3" t="n">
        <v>147</v>
      </c>
      <c r="G178" s="3" t="n">
        <v>-31.84</v>
      </c>
      <c r="H178" s="3" t="s">
        <v>609</v>
      </c>
      <c r="I178" s="3" t="s">
        <v>610</v>
      </c>
    </row>
    <row r="179" customFormat="false" ht="11.25" hidden="false" customHeight="false" outlineLevel="0" collapsed="false">
      <c r="A179" s="3" t="n">
        <v>178</v>
      </c>
      <c r="B179" s="3" t="s">
        <v>382</v>
      </c>
      <c r="C179" s="3" t="s">
        <v>611</v>
      </c>
      <c r="D179" s="3" t="s">
        <v>612</v>
      </c>
      <c r="E179" s="3" t="s">
        <v>613</v>
      </c>
      <c r="F179" s="3" t="n">
        <v>148</v>
      </c>
      <c r="G179" s="3" t="n">
        <v>-30.54</v>
      </c>
      <c r="H179" s="3" t="s">
        <v>614</v>
      </c>
      <c r="I179" s="3" t="s">
        <v>615</v>
      </c>
    </row>
    <row r="180" customFormat="false" ht="11.25" hidden="false" customHeight="false" outlineLevel="0" collapsed="false">
      <c r="A180" s="3" t="n">
        <v>179</v>
      </c>
      <c r="B180" s="3" t="s">
        <v>382</v>
      </c>
      <c r="C180" s="3" t="s">
        <v>393</v>
      </c>
      <c r="D180" s="3" t="e">
        <f aca="false">NA()</f>
        <v>#N/A</v>
      </c>
      <c r="E180" s="3" t="e">
        <f aca="false">NA()</f>
        <v>#N/A</v>
      </c>
      <c r="F180" s="3" t="n">
        <v>166</v>
      </c>
      <c r="G180" s="3" t="n">
        <v>-30.05</v>
      </c>
      <c r="H180" s="3" t="s">
        <v>616</v>
      </c>
      <c r="I180" s="3" t="s">
        <v>617</v>
      </c>
    </row>
    <row r="181" customFormat="false" ht="11.25" hidden="false" customHeight="false" outlineLevel="0" collapsed="false">
      <c r="A181" s="3" t="n">
        <v>180</v>
      </c>
      <c r="B181" s="3" t="s">
        <v>382</v>
      </c>
      <c r="C181" s="3" t="s">
        <v>618</v>
      </c>
      <c r="D181" s="3" t="e">
        <f aca="false">NA()</f>
        <v>#N/A</v>
      </c>
      <c r="E181" s="3" t="e">
        <f aca="false">NA()</f>
        <v>#N/A</v>
      </c>
      <c r="F181" s="3" t="n">
        <v>141</v>
      </c>
      <c r="G181" s="3" t="n">
        <v>-30.73</v>
      </c>
      <c r="H181" s="3" t="s">
        <v>601</v>
      </c>
      <c r="I181" s="3" t="s">
        <v>619</v>
      </c>
    </row>
    <row r="182" customFormat="false" ht="11.25" hidden="false" customHeight="false" outlineLevel="0" collapsed="false">
      <c r="A182" s="3" t="n">
        <v>181</v>
      </c>
      <c r="B182" s="3" t="s">
        <v>382</v>
      </c>
      <c r="C182" s="3" t="s">
        <v>396</v>
      </c>
      <c r="D182" s="3" t="s">
        <v>397</v>
      </c>
      <c r="E182" s="3" t="s">
        <v>398</v>
      </c>
      <c r="F182" s="3" t="n">
        <v>169</v>
      </c>
      <c r="G182" s="3" t="n">
        <v>-36.4</v>
      </c>
      <c r="H182" s="3" t="s">
        <v>601</v>
      </c>
      <c r="I182" s="3" t="s">
        <v>620</v>
      </c>
    </row>
    <row r="183" customFormat="false" ht="11.25" hidden="false" customHeight="false" outlineLevel="0" collapsed="false">
      <c r="A183" s="3" t="n">
        <v>182</v>
      </c>
      <c r="B183" s="3" t="s">
        <v>382</v>
      </c>
      <c r="C183" s="3" t="s">
        <v>400</v>
      </c>
      <c r="D183" s="3" t="s">
        <v>401</v>
      </c>
      <c r="E183" s="3" t="s">
        <v>402</v>
      </c>
      <c r="F183" s="3" t="n">
        <v>156</v>
      </c>
      <c r="G183" s="3" t="n">
        <v>-34.98</v>
      </c>
      <c r="H183" s="3" t="s">
        <v>596</v>
      </c>
      <c r="I183" s="3" t="s">
        <v>621</v>
      </c>
    </row>
    <row r="184" customFormat="false" ht="11.25" hidden="false" customHeight="false" outlineLevel="0" collapsed="false">
      <c r="A184" s="3" t="n">
        <v>183</v>
      </c>
      <c r="B184" s="3" t="s">
        <v>382</v>
      </c>
      <c r="C184" s="3" t="s">
        <v>404</v>
      </c>
      <c r="D184" s="3" t="e">
        <f aca="false">NA()</f>
        <v>#N/A</v>
      </c>
      <c r="E184" s="3" t="e">
        <f aca="false">NA()</f>
        <v>#N/A</v>
      </c>
      <c r="F184" s="3" t="n">
        <v>175</v>
      </c>
      <c r="G184" s="3" t="n">
        <v>-32.1</v>
      </c>
      <c r="H184" s="3" t="s">
        <v>601</v>
      </c>
      <c r="I184" s="3" t="s">
        <v>622</v>
      </c>
    </row>
    <row r="185" customFormat="false" ht="11.25" hidden="false" customHeight="false" outlineLevel="0" collapsed="false">
      <c r="A185" s="3" t="n">
        <v>184</v>
      </c>
      <c r="B185" s="3" t="s">
        <v>623</v>
      </c>
      <c r="C185" s="3" t="s">
        <v>624</v>
      </c>
      <c r="D185" s="3" t="e">
        <f aca="false">NA()</f>
        <v>#N/A</v>
      </c>
      <c r="E185" s="3" t="e">
        <f aca="false">NA()</f>
        <v>#N/A</v>
      </c>
      <c r="F185" s="3" t="n">
        <v>143</v>
      </c>
      <c r="G185" s="3" t="n">
        <v>-31.61</v>
      </c>
      <c r="H185" s="3" t="s">
        <v>625</v>
      </c>
      <c r="I185" s="3" t="s">
        <v>626</v>
      </c>
    </row>
    <row r="186" customFormat="false" ht="11.25" hidden="false" customHeight="false" outlineLevel="0" collapsed="false">
      <c r="A186" s="3" t="n">
        <v>185</v>
      </c>
      <c r="B186" s="3" t="s">
        <v>623</v>
      </c>
      <c r="C186" s="3" t="s">
        <v>627</v>
      </c>
      <c r="D186" s="3" t="s">
        <v>628</v>
      </c>
      <c r="E186" s="3" t="s">
        <v>629</v>
      </c>
      <c r="F186" s="3" t="n">
        <v>147</v>
      </c>
      <c r="G186" s="3" t="n">
        <v>-30.44</v>
      </c>
      <c r="H186" s="3" t="s">
        <v>630</v>
      </c>
      <c r="I186" s="3" t="s">
        <v>631</v>
      </c>
    </row>
    <row r="187" customFormat="false" ht="11.25" hidden="false" customHeight="false" outlineLevel="0" collapsed="false">
      <c r="A187" s="3" t="n">
        <v>186</v>
      </c>
      <c r="B187" s="3" t="s">
        <v>632</v>
      </c>
      <c r="C187" s="3" t="s">
        <v>581</v>
      </c>
      <c r="D187" s="3" t="e">
        <f aca="false">NA()</f>
        <v>#N/A</v>
      </c>
      <c r="E187" s="3" t="e">
        <f aca="false">NA()</f>
        <v>#N/A</v>
      </c>
      <c r="F187" s="3" t="n">
        <v>143</v>
      </c>
      <c r="G187" s="3" t="n">
        <v>-30.56</v>
      </c>
      <c r="H187" s="3" t="s">
        <v>633</v>
      </c>
      <c r="I187" s="3" t="s">
        <v>634</v>
      </c>
    </row>
    <row r="188" customFormat="false" ht="11.25" hidden="false" customHeight="false" outlineLevel="0" collapsed="false">
      <c r="A188" s="3" t="n">
        <v>187</v>
      </c>
      <c r="B188" s="3" t="s">
        <v>43</v>
      </c>
      <c r="C188" s="3" t="s">
        <v>545</v>
      </c>
      <c r="D188" s="3" t="e">
        <f aca="false">NA()</f>
        <v>#N/A</v>
      </c>
      <c r="E188" s="3" t="e">
        <f aca="false">NA()</f>
        <v>#N/A</v>
      </c>
      <c r="F188" s="3" t="n">
        <v>157</v>
      </c>
      <c r="G188" s="3" t="n">
        <v>-30.95</v>
      </c>
      <c r="H188" s="3" t="s">
        <v>635</v>
      </c>
      <c r="I188" s="3" t="s">
        <v>636</v>
      </c>
    </row>
    <row r="189" customFormat="false" ht="11.25" hidden="false" customHeight="false" outlineLevel="0" collapsed="false">
      <c r="A189" s="3" t="n">
        <v>188</v>
      </c>
      <c r="B189" s="3" t="s">
        <v>43</v>
      </c>
      <c r="C189" s="3" t="s">
        <v>47</v>
      </c>
      <c r="D189" s="3" t="s">
        <v>48</v>
      </c>
      <c r="E189" s="3" t="s">
        <v>49</v>
      </c>
      <c r="F189" s="3" t="n">
        <v>152</v>
      </c>
      <c r="G189" s="3" t="n">
        <v>-35.33</v>
      </c>
      <c r="H189" s="3" t="s">
        <v>637</v>
      </c>
      <c r="I189" s="3" t="s">
        <v>638</v>
      </c>
    </row>
    <row r="190" customFormat="false" ht="11.25" hidden="false" customHeight="false" outlineLevel="0" collapsed="false">
      <c r="A190" s="3" t="n">
        <v>189</v>
      </c>
      <c r="B190" s="3" t="s">
        <v>43</v>
      </c>
      <c r="C190" s="3" t="s">
        <v>639</v>
      </c>
      <c r="D190" s="3" t="e">
        <f aca="false">NA()</f>
        <v>#N/A</v>
      </c>
      <c r="E190" s="3" t="e">
        <f aca="false">NA()</f>
        <v>#N/A</v>
      </c>
      <c r="F190" s="3" t="n">
        <v>144</v>
      </c>
      <c r="G190" s="3" t="n">
        <v>-31.6</v>
      </c>
      <c r="H190" s="3" t="s">
        <v>640</v>
      </c>
      <c r="I190" s="3" t="s">
        <v>641</v>
      </c>
    </row>
    <row r="191" customFormat="false" ht="11.25" hidden="false" customHeight="false" outlineLevel="0" collapsed="false">
      <c r="A191" s="3" t="n">
        <v>190</v>
      </c>
      <c r="B191" s="3" t="s">
        <v>43</v>
      </c>
      <c r="C191" s="3" t="s">
        <v>96</v>
      </c>
      <c r="D191" s="3" t="s">
        <v>97</v>
      </c>
      <c r="E191" s="3" t="s">
        <v>98</v>
      </c>
      <c r="F191" s="3" t="n">
        <v>153</v>
      </c>
      <c r="G191" s="3" t="n">
        <v>-32.46</v>
      </c>
      <c r="H191" s="3" t="s">
        <v>642</v>
      </c>
      <c r="I191" s="3" t="s">
        <v>643</v>
      </c>
    </row>
    <row r="192" customFormat="false" ht="11.25" hidden="false" customHeight="false" outlineLevel="0" collapsed="false">
      <c r="A192" s="3" t="n">
        <v>191</v>
      </c>
      <c r="B192" s="3" t="s">
        <v>43</v>
      </c>
      <c r="C192" s="3" t="s">
        <v>103</v>
      </c>
      <c r="D192" s="3" t="s">
        <v>104</v>
      </c>
      <c r="E192" s="3" t="s">
        <v>105</v>
      </c>
      <c r="F192" s="3" t="n">
        <v>155</v>
      </c>
      <c r="G192" s="3" t="n">
        <v>-34.14</v>
      </c>
      <c r="H192" s="3" t="s">
        <v>644</v>
      </c>
      <c r="I192" s="3" t="s">
        <v>645</v>
      </c>
    </row>
    <row r="193" customFormat="false" ht="11.25" hidden="false" customHeight="false" outlineLevel="0" collapsed="false">
      <c r="A193" s="3" t="n">
        <v>192</v>
      </c>
      <c r="B193" s="3" t="s">
        <v>43</v>
      </c>
      <c r="C193" s="3" t="s">
        <v>646</v>
      </c>
      <c r="D193" s="3" t="s">
        <v>647</v>
      </c>
      <c r="E193" s="3" t="s">
        <v>648</v>
      </c>
      <c r="F193" s="3" t="n">
        <v>175</v>
      </c>
      <c r="G193" s="3" t="n">
        <v>-30.56</v>
      </c>
      <c r="H193" s="3" t="s">
        <v>642</v>
      </c>
      <c r="I193" s="3" t="s">
        <v>649</v>
      </c>
    </row>
    <row r="194" customFormat="false" ht="11.25" hidden="false" customHeight="false" outlineLevel="0" collapsed="false">
      <c r="A194" s="3" t="n">
        <v>193</v>
      </c>
      <c r="B194" s="3" t="s">
        <v>43</v>
      </c>
      <c r="C194" s="3" t="s">
        <v>65</v>
      </c>
      <c r="D194" s="3" t="s">
        <v>66</v>
      </c>
      <c r="E194" s="3" t="s">
        <v>67</v>
      </c>
      <c r="F194" s="3" t="n">
        <v>145</v>
      </c>
      <c r="G194" s="3" t="n">
        <v>-33.21</v>
      </c>
      <c r="H194" s="3" t="s">
        <v>650</v>
      </c>
      <c r="I194" s="3" t="s">
        <v>651</v>
      </c>
    </row>
    <row r="195" customFormat="false" ht="11.25" hidden="false" customHeight="false" outlineLevel="0" collapsed="false">
      <c r="A195" s="3" t="n">
        <v>194</v>
      </c>
      <c r="B195" s="3" t="s">
        <v>652</v>
      </c>
      <c r="C195" s="3" t="s">
        <v>653</v>
      </c>
      <c r="D195" s="3" t="e">
        <f aca="false">NA()</f>
        <v>#N/A</v>
      </c>
      <c r="E195" s="3" t="e">
        <f aca="false">NA()</f>
        <v>#N/A</v>
      </c>
      <c r="F195" s="3" t="n">
        <v>152</v>
      </c>
      <c r="G195" s="3" t="n">
        <v>-30.07</v>
      </c>
      <c r="H195" s="3" t="s">
        <v>654</v>
      </c>
      <c r="I195" s="3" t="s">
        <v>655</v>
      </c>
    </row>
    <row r="196" customFormat="false" ht="11.25" hidden="false" customHeight="false" outlineLevel="0" collapsed="false">
      <c r="A196" s="3" t="n">
        <v>195</v>
      </c>
      <c r="B196" s="3" t="s">
        <v>473</v>
      </c>
      <c r="C196" s="3" t="s">
        <v>487</v>
      </c>
      <c r="D196" s="3" t="s">
        <v>488</v>
      </c>
      <c r="E196" s="3" t="s">
        <v>489</v>
      </c>
      <c r="F196" s="3" t="n">
        <v>155</v>
      </c>
      <c r="G196" s="3" t="n">
        <v>-32.45</v>
      </c>
      <c r="H196" s="3" t="s">
        <v>656</v>
      </c>
      <c r="I196" s="3" t="s">
        <v>657</v>
      </c>
    </row>
    <row r="197" customFormat="false" ht="11.25" hidden="false" customHeight="false" outlineLevel="0" collapsed="false">
      <c r="A197" s="3" t="n">
        <v>196</v>
      </c>
      <c r="B197" s="3" t="s">
        <v>473</v>
      </c>
      <c r="C197" s="3" t="s">
        <v>496</v>
      </c>
      <c r="D197" s="3" t="e">
        <f aca="false">NA()</f>
        <v>#N/A</v>
      </c>
      <c r="E197" s="3" t="e">
        <f aca="false">NA()</f>
        <v>#N/A</v>
      </c>
      <c r="F197" s="3" t="n">
        <v>185</v>
      </c>
      <c r="G197" s="3" t="n">
        <v>-30.28</v>
      </c>
      <c r="H197" s="3" t="s">
        <v>656</v>
      </c>
      <c r="I197" s="3" t="s">
        <v>658</v>
      </c>
    </row>
    <row r="198" customFormat="false" ht="11.25" hidden="false" customHeight="false" outlineLevel="0" collapsed="false">
      <c r="A198" s="3" t="n">
        <v>197</v>
      </c>
      <c r="B198" s="3" t="s">
        <v>473</v>
      </c>
      <c r="C198" s="3" t="s">
        <v>498</v>
      </c>
      <c r="D198" s="3" t="e">
        <f aca="false">NA()</f>
        <v>#N/A</v>
      </c>
      <c r="E198" s="3" t="e">
        <f aca="false">NA()</f>
        <v>#N/A</v>
      </c>
      <c r="F198" s="3" t="n">
        <v>159</v>
      </c>
      <c r="G198" s="3" t="n">
        <v>-32.19</v>
      </c>
      <c r="H198" s="3" t="s">
        <v>656</v>
      </c>
      <c r="I198" s="3" t="s">
        <v>659</v>
      </c>
    </row>
    <row r="199" customFormat="false" ht="11.25" hidden="false" customHeight="false" outlineLevel="0" collapsed="false">
      <c r="A199" s="3" t="n">
        <v>198</v>
      </c>
      <c r="B199" s="3" t="s">
        <v>660</v>
      </c>
      <c r="C199" s="3" t="s">
        <v>661</v>
      </c>
      <c r="D199" s="3" t="e">
        <f aca="false">NA()</f>
        <v>#N/A</v>
      </c>
      <c r="E199" s="3" t="e">
        <f aca="false">NA()</f>
        <v>#N/A</v>
      </c>
      <c r="F199" s="3" t="n">
        <v>163</v>
      </c>
      <c r="G199" s="3" t="n">
        <v>-33.88</v>
      </c>
      <c r="H199" s="3" t="s">
        <v>662</v>
      </c>
      <c r="I199" s="3" t="s">
        <v>663</v>
      </c>
    </row>
    <row r="200" customFormat="false" ht="11.25" hidden="false" customHeight="false" outlineLevel="0" collapsed="false">
      <c r="A200" s="3" t="n">
        <v>199</v>
      </c>
      <c r="B200" s="3" t="s">
        <v>664</v>
      </c>
      <c r="C200" s="3" t="s">
        <v>260</v>
      </c>
      <c r="D200" s="3" t="s">
        <v>261</v>
      </c>
      <c r="E200" s="3" t="s">
        <v>262</v>
      </c>
      <c r="F200" s="3" t="n">
        <v>164</v>
      </c>
      <c r="G200" s="3" t="n">
        <v>-33.33</v>
      </c>
      <c r="H200" s="3" t="s">
        <v>665</v>
      </c>
      <c r="I200" s="3" t="s">
        <v>666</v>
      </c>
    </row>
    <row r="201" customFormat="false" ht="11.25" hidden="false" customHeight="false" outlineLevel="0" collapsed="false">
      <c r="A201" s="3" t="n">
        <v>200</v>
      </c>
      <c r="B201" s="3" t="s">
        <v>664</v>
      </c>
      <c r="C201" s="3" t="s">
        <v>667</v>
      </c>
      <c r="D201" s="3" t="e">
        <f aca="false">NA()</f>
        <v>#N/A</v>
      </c>
      <c r="E201" s="3" t="e">
        <f aca="false">NA()</f>
        <v>#N/A</v>
      </c>
      <c r="F201" s="3" t="n">
        <v>140</v>
      </c>
      <c r="G201" s="3" t="n">
        <v>-32.5</v>
      </c>
      <c r="H201" s="3" t="s">
        <v>668</v>
      </c>
      <c r="I201" s="3" t="s">
        <v>669</v>
      </c>
    </row>
    <row r="202" customFormat="false" ht="11.25" hidden="false" customHeight="false" outlineLevel="0" collapsed="false">
      <c r="A202" s="3" t="n">
        <v>201</v>
      </c>
      <c r="B202" s="3" t="s">
        <v>670</v>
      </c>
      <c r="C202" s="3" t="s">
        <v>536</v>
      </c>
      <c r="D202" s="3" t="e">
        <f aca="false">NA()</f>
        <v>#N/A</v>
      </c>
      <c r="E202" s="3" t="e">
        <f aca="false">NA()</f>
        <v>#N/A</v>
      </c>
      <c r="F202" s="3" t="n">
        <v>160</v>
      </c>
      <c r="G202" s="3" t="n">
        <v>-31.31</v>
      </c>
      <c r="H202" s="3" t="s">
        <v>671</v>
      </c>
      <c r="I202" s="3" t="s">
        <v>672</v>
      </c>
    </row>
    <row r="203" customFormat="false" ht="11.25" hidden="false" customHeight="false" outlineLevel="0" collapsed="false">
      <c r="A203" s="3" t="n">
        <v>202</v>
      </c>
      <c r="B203" s="3" t="s">
        <v>673</v>
      </c>
      <c r="C203" s="3" t="s">
        <v>674</v>
      </c>
      <c r="D203" s="3" t="s">
        <v>675</v>
      </c>
      <c r="E203" s="3" t="s">
        <v>676</v>
      </c>
      <c r="F203" s="3" t="n">
        <v>169</v>
      </c>
      <c r="G203" s="3" t="n">
        <v>-30.98</v>
      </c>
      <c r="H203" s="3" t="s">
        <v>677</v>
      </c>
      <c r="I203" s="3" t="s">
        <v>678</v>
      </c>
    </row>
    <row r="204" customFormat="false" ht="11.25" hidden="false" customHeight="false" outlineLevel="0" collapsed="false">
      <c r="A204" s="3" t="n">
        <v>203</v>
      </c>
      <c r="B204" s="3" t="s">
        <v>137</v>
      </c>
      <c r="C204" s="3" t="s">
        <v>511</v>
      </c>
      <c r="D204" s="3" t="e">
        <f aca="false">NA()</f>
        <v>#N/A</v>
      </c>
      <c r="E204" s="3" t="e">
        <f aca="false">NA()</f>
        <v>#N/A</v>
      </c>
      <c r="F204" s="3" t="n">
        <v>173</v>
      </c>
      <c r="G204" s="3" t="n">
        <v>-31.05</v>
      </c>
      <c r="H204" s="3" t="s">
        <v>679</v>
      </c>
      <c r="I204" s="3" t="s">
        <v>680</v>
      </c>
    </row>
    <row r="205" customFormat="false" ht="11.25" hidden="false" customHeight="false" outlineLevel="0" collapsed="false">
      <c r="A205" s="3" t="n">
        <v>204</v>
      </c>
      <c r="B205" s="3" t="s">
        <v>137</v>
      </c>
      <c r="C205" s="3" t="s">
        <v>525</v>
      </c>
      <c r="D205" s="3" t="e">
        <f aca="false">NA()</f>
        <v>#N/A</v>
      </c>
      <c r="E205" s="3" t="e">
        <f aca="false">NA()</f>
        <v>#N/A</v>
      </c>
      <c r="F205" s="3" t="n">
        <v>173</v>
      </c>
      <c r="G205" s="3" t="n">
        <v>-31.05</v>
      </c>
      <c r="H205" s="3" t="s">
        <v>679</v>
      </c>
      <c r="I205" s="3" t="s">
        <v>680</v>
      </c>
    </row>
    <row r="206" customFormat="false" ht="11.25" hidden="false" customHeight="false" outlineLevel="0" collapsed="false">
      <c r="A206" s="3" t="n">
        <v>205</v>
      </c>
      <c r="B206" s="3" t="s">
        <v>137</v>
      </c>
      <c r="C206" s="3" t="s">
        <v>527</v>
      </c>
      <c r="D206" s="3" t="s">
        <v>528</v>
      </c>
      <c r="E206" s="3" t="s">
        <v>529</v>
      </c>
      <c r="F206" s="3" t="n">
        <v>148</v>
      </c>
      <c r="G206" s="3" t="n">
        <v>-30.37</v>
      </c>
      <c r="H206" s="3" t="s">
        <v>681</v>
      </c>
      <c r="I206" s="3" t="s">
        <v>682</v>
      </c>
    </row>
    <row r="207" customFormat="false" ht="11.25" hidden="false" customHeight="false" outlineLevel="0" collapsed="false">
      <c r="A207" s="3" t="n">
        <v>206</v>
      </c>
      <c r="B207" s="3" t="s">
        <v>137</v>
      </c>
      <c r="C207" s="3" t="s">
        <v>531</v>
      </c>
      <c r="D207" s="3" t="e">
        <f aca="false">NA()</f>
        <v>#N/A</v>
      </c>
      <c r="E207" s="3" t="e">
        <f aca="false">NA()</f>
        <v>#N/A</v>
      </c>
      <c r="F207" s="3" t="n">
        <v>173</v>
      </c>
      <c r="G207" s="3" t="n">
        <v>-31.05</v>
      </c>
      <c r="H207" s="3" t="s">
        <v>679</v>
      </c>
      <c r="I207" s="3" t="s">
        <v>680</v>
      </c>
    </row>
    <row r="208" customFormat="false" ht="11.25" hidden="false" customHeight="false" outlineLevel="0" collapsed="false">
      <c r="A208" s="3" t="n">
        <v>207</v>
      </c>
      <c r="B208" s="3" t="s">
        <v>137</v>
      </c>
      <c r="C208" s="3" t="s">
        <v>683</v>
      </c>
      <c r="D208" s="3" t="s">
        <v>684</v>
      </c>
      <c r="E208" s="3" t="s">
        <v>685</v>
      </c>
      <c r="F208" s="3" t="n">
        <v>153</v>
      </c>
      <c r="G208" s="3" t="n">
        <v>-30.59</v>
      </c>
      <c r="H208" s="3" t="s">
        <v>686</v>
      </c>
      <c r="I208" s="3" t="s">
        <v>687</v>
      </c>
    </row>
    <row r="209" customFormat="false" ht="11.25" hidden="false" customHeight="false" outlineLevel="0" collapsed="false">
      <c r="A209" s="3" t="n">
        <v>208</v>
      </c>
      <c r="B209" s="3" t="s">
        <v>137</v>
      </c>
      <c r="C209" s="3" t="s">
        <v>514</v>
      </c>
      <c r="D209" s="3" t="s">
        <v>515</v>
      </c>
      <c r="E209" s="3" t="s">
        <v>516</v>
      </c>
      <c r="F209" s="3" t="n">
        <v>160</v>
      </c>
      <c r="G209" s="3" t="n">
        <v>-32.13</v>
      </c>
      <c r="H209" s="3" t="s">
        <v>688</v>
      </c>
      <c r="I209" s="3" t="s">
        <v>518</v>
      </c>
    </row>
    <row r="210" customFormat="false" ht="11.25" hidden="false" customHeight="false" outlineLevel="0" collapsed="false">
      <c r="A210" s="3" t="n">
        <v>209</v>
      </c>
      <c r="B210" s="3" t="s">
        <v>137</v>
      </c>
      <c r="C210" s="3"/>
      <c r="D210" s="3" t="s">
        <v>689</v>
      </c>
      <c r="E210" s="3" t="s">
        <v>690</v>
      </c>
      <c r="F210" s="3" t="n">
        <v>140</v>
      </c>
      <c r="G210" s="3" t="n">
        <v>-32.61</v>
      </c>
      <c r="H210" s="3" t="s">
        <v>691</v>
      </c>
      <c r="I210" s="3" t="s">
        <v>692</v>
      </c>
    </row>
    <row r="211" customFormat="false" ht="11.25" hidden="false" customHeight="false" outlineLevel="0" collapsed="false">
      <c r="A211" s="3" t="n">
        <v>210</v>
      </c>
      <c r="B211" s="3" t="s">
        <v>137</v>
      </c>
      <c r="C211" s="3" t="s">
        <v>527</v>
      </c>
      <c r="D211" s="3" t="s">
        <v>528</v>
      </c>
      <c r="E211" s="3" t="s">
        <v>529</v>
      </c>
      <c r="F211" s="3" t="n">
        <v>159</v>
      </c>
      <c r="G211" s="3" t="n">
        <v>-32.45</v>
      </c>
      <c r="H211" s="3" t="s">
        <v>693</v>
      </c>
      <c r="I211" s="3" t="s">
        <v>694</v>
      </c>
    </row>
    <row r="212" customFormat="false" ht="11.25" hidden="false" customHeight="false" outlineLevel="0" collapsed="false">
      <c r="A212" s="3" t="n">
        <v>211</v>
      </c>
      <c r="B212" s="3" t="s">
        <v>137</v>
      </c>
      <c r="C212" s="3" t="s">
        <v>695</v>
      </c>
      <c r="D212" s="3" t="s">
        <v>696</v>
      </c>
      <c r="E212" s="3" t="s">
        <v>697</v>
      </c>
      <c r="F212" s="3" t="n">
        <v>166</v>
      </c>
      <c r="G212" s="3" t="n">
        <v>-31.77</v>
      </c>
      <c r="H212" s="3" t="s">
        <v>698</v>
      </c>
      <c r="I212" s="3" t="s">
        <v>699</v>
      </c>
    </row>
    <row r="213" customFormat="false" ht="11.25" hidden="false" customHeight="false" outlineLevel="0" collapsed="false">
      <c r="A213" s="3" t="n">
        <v>212</v>
      </c>
      <c r="B213" s="3" t="s">
        <v>382</v>
      </c>
      <c r="C213" s="3" t="s">
        <v>700</v>
      </c>
      <c r="D213" s="3" t="s">
        <v>701</v>
      </c>
      <c r="E213" s="3" t="s">
        <v>702</v>
      </c>
      <c r="F213" s="3" t="n">
        <v>148</v>
      </c>
      <c r="G213" s="3" t="n">
        <v>-30.26</v>
      </c>
      <c r="H213" s="3" t="s">
        <v>703</v>
      </c>
      <c r="I213" s="3" t="s">
        <v>704</v>
      </c>
    </row>
    <row r="214" customFormat="false" ht="11.25" hidden="false" customHeight="false" outlineLevel="0" collapsed="false">
      <c r="A214" s="3" t="n">
        <v>213</v>
      </c>
      <c r="B214" s="3" t="s">
        <v>382</v>
      </c>
      <c r="C214" s="3" t="s">
        <v>383</v>
      </c>
      <c r="D214" s="3" t="s">
        <v>384</v>
      </c>
      <c r="E214" s="3" t="s">
        <v>385</v>
      </c>
      <c r="F214" s="3" t="n">
        <v>150</v>
      </c>
      <c r="G214" s="3" t="n">
        <v>-30.5</v>
      </c>
      <c r="H214" s="3" t="s">
        <v>705</v>
      </c>
      <c r="I214" s="3" t="s">
        <v>597</v>
      </c>
    </row>
    <row r="215" customFormat="false" ht="11.25" hidden="false" customHeight="false" outlineLevel="0" collapsed="false">
      <c r="A215" s="3" t="n">
        <v>214</v>
      </c>
      <c r="B215" s="3" t="s">
        <v>382</v>
      </c>
      <c r="C215" s="3" t="s">
        <v>706</v>
      </c>
      <c r="D215" s="3" t="s">
        <v>707</v>
      </c>
      <c r="E215" s="3" t="s">
        <v>708</v>
      </c>
      <c r="F215" s="3" t="n">
        <v>141</v>
      </c>
      <c r="G215" s="3" t="n">
        <v>-32.21</v>
      </c>
      <c r="H215" s="3" t="s">
        <v>709</v>
      </c>
      <c r="I215" s="3" t="s">
        <v>710</v>
      </c>
    </row>
    <row r="216" customFormat="false" ht="11.25" hidden="false" customHeight="false" outlineLevel="0" collapsed="false">
      <c r="A216" s="3" t="n">
        <v>215</v>
      </c>
      <c r="B216" s="3" t="s">
        <v>382</v>
      </c>
      <c r="C216" s="3" t="s">
        <v>711</v>
      </c>
      <c r="D216" s="3" t="s">
        <v>712</v>
      </c>
      <c r="E216" s="3" t="s">
        <v>713</v>
      </c>
      <c r="F216" s="3" t="n">
        <v>141</v>
      </c>
      <c r="G216" s="3" t="n">
        <v>-30.09</v>
      </c>
      <c r="H216" s="3" t="s">
        <v>709</v>
      </c>
      <c r="I216" s="3" t="s">
        <v>714</v>
      </c>
    </row>
    <row r="217" customFormat="false" ht="11.25" hidden="false" customHeight="false" outlineLevel="0" collapsed="false">
      <c r="A217" s="3" t="n">
        <v>216</v>
      </c>
      <c r="B217" s="3" t="s">
        <v>382</v>
      </c>
      <c r="C217" s="3" t="s">
        <v>396</v>
      </c>
      <c r="D217" s="3" t="s">
        <v>397</v>
      </c>
      <c r="E217" s="3" t="s">
        <v>398</v>
      </c>
      <c r="F217" s="3" t="n">
        <v>164</v>
      </c>
      <c r="G217" s="3" t="n">
        <v>-31.9</v>
      </c>
      <c r="H217" s="3" t="s">
        <v>705</v>
      </c>
      <c r="I217" s="3" t="s">
        <v>715</v>
      </c>
    </row>
    <row r="218" customFormat="false" ht="11.25" hidden="false" customHeight="false" outlineLevel="0" collapsed="false">
      <c r="A218" s="3" t="n">
        <v>217</v>
      </c>
      <c r="B218" s="3" t="s">
        <v>382</v>
      </c>
      <c r="C218" s="3" t="s">
        <v>400</v>
      </c>
      <c r="D218" s="3" t="s">
        <v>401</v>
      </c>
      <c r="E218" s="3" t="s">
        <v>402</v>
      </c>
      <c r="F218" s="3" t="n">
        <v>161</v>
      </c>
      <c r="G218" s="3" t="n">
        <v>-36.86</v>
      </c>
      <c r="H218" s="3" t="s">
        <v>709</v>
      </c>
      <c r="I218" s="3" t="s">
        <v>716</v>
      </c>
    </row>
    <row r="219" customFormat="false" ht="11.25" hidden="false" customHeight="false" outlineLevel="0" collapsed="false">
      <c r="A219" s="3" t="n">
        <v>218</v>
      </c>
      <c r="B219" s="3" t="s">
        <v>9</v>
      </c>
      <c r="C219" s="3" t="s">
        <v>717</v>
      </c>
      <c r="D219" s="3" t="s">
        <v>718</v>
      </c>
      <c r="E219" s="3" t="s">
        <v>719</v>
      </c>
      <c r="F219" s="3" t="n">
        <v>156</v>
      </c>
      <c r="G219" s="3" t="n">
        <v>-30.72</v>
      </c>
      <c r="H219" s="3" t="s">
        <v>720</v>
      </c>
      <c r="I219" s="3" t="s">
        <v>7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8T11:09:47Z</dcterms:created>
  <dc:creator>birds3.corp</dc:creator>
  <dc:description/>
  <dc:language>en-US</dc:language>
  <cp:lastModifiedBy>rebijith</cp:lastModifiedBy>
  <dcterms:modified xsi:type="dcterms:W3CDTF">2016-10-27T04:46:50Z</dcterms:modified>
  <cp:revision>0</cp:revision>
  <dc:subject/>
  <dc:title/>
</cp:coreProperties>
</file>